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9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AB_RESEARCH_21\2021_art1\ESM_19_09_2021\ESM\"/>
    </mc:Choice>
  </mc:AlternateContent>
  <xr:revisionPtr revIDLastSave="0" documentId="13_ncr:1_{C1E13296-3822-4085-9925-1BCB0116888C}" xr6:coauthVersionLast="47" xr6:coauthVersionMax="47" xr10:uidLastSave="{00000000-0000-0000-0000-000000000000}"/>
  <bookViews>
    <workbookView xWindow="-108" yWindow="-108" windowWidth="23256" windowHeight="12576" activeTab="5" xr2:uid="{00000000-000D-0000-FFFF-FFFF00000000}"/>
  </bookViews>
  <sheets>
    <sheet name="cid_S-PE. Peps." sheetId="1" r:id="rId1"/>
    <sheet name="cid_S-glyc. Peps" sheetId="2" r:id="rId2"/>
    <sheet name="cid_C &amp; triox C" sheetId="3" r:id="rId3"/>
    <sheet name="hcd S-PE" sheetId="4" r:id="rId4"/>
    <sheet name="hcd S-Glc" sheetId="5" r:id="rId5"/>
    <sheet name="hcd C &amp; triox C" sheetId="6" r:id="rId6"/>
  </sheets>
  <definedNames>
    <definedName name="_Hlk83105250" localSheetId="0">'cid_S-PE. Peps.'!$D$4</definedName>
    <definedName name="_Hlk83105368" localSheetId="0">'cid_S-PE. Peps.'!$D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1" i="4" l="1"/>
  <c r="B12" i="4"/>
  <c r="B13" i="4"/>
  <c r="B14" i="4"/>
  <c r="B15" i="4"/>
  <c r="B16" i="4"/>
  <c r="B20" i="6"/>
  <c r="B19" i="6"/>
  <c r="B18" i="6"/>
  <c r="B17" i="6"/>
  <c r="B16" i="6"/>
  <c r="B15" i="6"/>
  <c r="B12" i="6"/>
  <c r="B11" i="6"/>
  <c r="B35" i="5"/>
  <c r="B34" i="5"/>
  <c r="B33" i="5"/>
  <c r="B32" i="5"/>
  <c r="B31" i="5"/>
  <c r="B30" i="5"/>
  <c r="B29" i="5"/>
  <c r="B28" i="5"/>
  <c r="B27" i="5"/>
  <c r="B26" i="5"/>
  <c r="B25" i="5"/>
  <c r="B24" i="5"/>
  <c r="B23" i="5"/>
  <c r="B22" i="5"/>
  <c r="B21" i="5"/>
  <c r="B20" i="5"/>
  <c r="B19" i="5"/>
  <c r="B18" i="5"/>
  <c r="B17" i="5"/>
  <c r="B16" i="5"/>
  <c r="B15" i="5"/>
  <c r="B14" i="5"/>
  <c r="B13" i="5"/>
  <c r="B12" i="5"/>
  <c r="B11" i="5"/>
  <c r="B125" i="3" l="1"/>
  <c r="B124" i="3"/>
  <c r="B123" i="3"/>
  <c r="B122" i="3"/>
  <c r="B121" i="3"/>
  <c r="B120" i="3"/>
  <c r="B119" i="3"/>
  <c r="B118" i="3"/>
  <c r="B117" i="3"/>
  <c r="B116" i="3"/>
  <c r="B115" i="3"/>
  <c r="B114" i="3"/>
  <c r="B113" i="3"/>
  <c r="B112" i="3"/>
  <c r="B111" i="3"/>
  <c r="B110" i="3"/>
  <c r="B109" i="3"/>
  <c r="B108" i="3"/>
  <c r="B107" i="3"/>
  <c r="B106" i="3"/>
  <c r="B105" i="3"/>
  <c r="B104" i="3"/>
  <c r="B103" i="3"/>
  <c r="B102" i="3"/>
  <c r="B101" i="3"/>
  <c r="B100" i="3"/>
  <c r="B99" i="3"/>
  <c r="B98" i="3"/>
  <c r="B97" i="3"/>
  <c r="B96" i="3"/>
  <c r="B95" i="3"/>
  <c r="B94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46" i="3"/>
  <c r="B47" i="3"/>
  <c r="B48" i="3"/>
  <c r="B49" i="3"/>
  <c r="B50" i="3"/>
  <c r="B51" i="3"/>
  <c r="B52" i="3"/>
  <c r="B53" i="3"/>
  <c r="B54" i="3"/>
  <c r="B55" i="3"/>
  <c r="B56" i="3"/>
  <c r="B57" i="3"/>
  <c r="B58" i="3"/>
  <c r="B59" i="3"/>
  <c r="B60" i="3"/>
  <c r="B61" i="3"/>
  <c r="B62" i="3"/>
  <c r="B63" i="3"/>
  <c r="B64" i="3"/>
  <c r="B65" i="3"/>
  <c r="B66" i="3"/>
  <c r="B67" i="3"/>
  <c r="B68" i="3"/>
  <c r="B69" i="3"/>
  <c r="B28" i="3"/>
  <c r="B27" i="3"/>
  <c r="B26" i="3"/>
  <c r="B25" i="3"/>
  <c r="B24" i="3"/>
  <c r="B23" i="3"/>
  <c r="B22" i="3"/>
  <c r="B21" i="3"/>
  <c r="B20" i="3"/>
  <c r="B19" i="3"/>
  <c r="B18" i="3"/>
  <c r="B17" i="3"/>
  <c r="B16" i="3"/>
  <c r="B15" i="3"/>
  <c r="B14" i="3"/>
  <c r="B13" i="3"/>
  <c r="B12" i="3"/>
  <c r="B11" i="3"/>
  <c r="B10" i="3"/>
  <c r="B9" i="3"/>
  <c r="B93" i="3"/>
  <c r="B92" i="3"/>
  <c r="B91" i="3"/>
  <c r="B90" i="3"/>
  <c r="B89" i="3"/>
  <c r="B88" i="3"/>
  <c r="B87" i="3"/>
  <c r="B86" i="3"/>
  <c r="B85" i="3"/>
  <c r="B84" i="3"/>
  <c r="B82" i="3"/>
  <c r="B81" i="3"/>
  <c r="B80" i="3"/>
  <c r="B79" i="3"/>
  <c r="B78" i="3"/>
  <c r="B77" i="3"/>
  <c r="B76" i="3"/>
  <c r="B75" i="3"/>
  <c r="B74" i="3"/>
  <c r="B73" i="3"/>
  <c r="B72" i="3"/>
  <c r="B71" i="3"/>
  <c r="B70" i="3"/>
  <c r="B94" i="2"/>
  <c r="B93" i="2"/>
  <c r="B92" i="2"/>
  <c r="B91" i="2"/>
  <c r="B90" i="2"/>
  <c r="B89" i="2"/>
  <c r="B88" i="2"/>
  <c r="B87" i="2"/>
  <c r="B86" i="2"/>
  <c r="B85" i="2"/>
  <c r="B84" i="2"/>
  <c r="B83" i="2"/>
  <c r="B82" i="2"/>
  <c r="B81" i="2"/>
  <c r="B80" i="2"/>
  <c r="B79" i="2"/>
  <c r="B78" i="2"/>
  <c r="B77" i="2"/>
  <c r="B76" i="2"/>
  <c r="B75" i="2"/>
  <c r="B100" i="2"/>
  <c r="B99" i="2"/>
  <c r="B98" i="2"/>
  <c r="B97" i="2"/>
  <c r="B96" i="2"/>
  <c r="B73" i="2"/>
  <c r="B72" i="2"/>
  <c r="B71" i="2"/>
  <c r="B70" i="2"/>
  <c r="B69" i="2"/>
  <c r="B68" i="2"/>
  <c r="B67" i="2"/>
  <c r="B66" i="2"/>
  <c r="B65" i="2"/>
  <c r="B64" i="2"/>
  <c r="B63" i="2"/>
  <c r="B62" i="2"/>
  <c r="B61" i="2"/>
  <c r="B60" i="2"/>
  <c r="B59" i="2"/>
  <c r="B58" i="2"/>
  <c r="B57" i="2"/>
  <c r="B56" i="2"/>
  <c r="B55" i="2"/>
  <c r="B54" i="2"/>
  <c r="B53" i="2"/>
  <c r="B52" i="2"/>
  <c r="B51" i="2"/>
  <c r="B50" i="2"/>
  <c r="B49" i="2"/>
  <c r="B48" i="2"/>
  <c r="B47" i="2"/>
  <c r="B46" i="2"/>
  <c r="B45" i="2"/>
  <c r="B44" i="2"/>
  <c r="B43" i="2"/>
  <c r="B42" i="2"/>
  <c r="B41" i="2"/>
  <c r="B40" i="2"/>
  <c r="B39" i="2"/>
  <c r="B38" i="2"/>
  <c r="B37" i="2"/>
  <c r="B36" i="2"/>
  <c r="B35" i="2"/>
  <c r="B34" i="2"/>
  <c r="B33" i="2"/>
  <c r="B32" i="2"/>
  <c r="B31" i="2"/>
  <c r="B30" i="2"/>
  <c r="B29" i="2"/>
  <c r="B28" i="2"/>
  <c r="B27" i="2"/>
  <c r="B26" i="2"/>
  <c r="B25" i="2"/>
  <c r="B24" i="2"/>
  <c r="B23" i="2"/>
  <c r="B22" i="2"/>
  <c r="B21" i="2"/>
  <c r="B20" i="2"/>
  <c r="B19" i="2"/>
  <c r="B18" i="2"/>
  <c r="B17" i="2"/>
  <c r="B16" i="2"/>
  <c r="B15" i="2"/>
  <c r="B14" i="2"/>
  <c r="B13" i="2"/>
  <c r="B12" i="2"/>
  <c r="B11" i="2"/>
  <c r="B10" i="2"/>
  <c r="B82" i="1"/>
  <c r="B81" i="1"/>
  <c r="B80" i="1"/>
  <c r="B79" i="1"/>
  <c r="B78" i="1"/>
  <c r="B76" i="1"/>
  <c r="B75" i="1"/>
  <c r="B74" i="1"/>
  <c r="B73" i="1"/>
  <c r="B72" i="1"/>
  <c r="B71" i="1"/>
  <c r="B70" i="1"/>
  <c r="B69" i="1"/>
  <c r="B68" i="1"/>
  <c r="B67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</calcChain>
</file>

<file path=xl/sharedStrings.xml><?xml version="1.0" encoding="utf-8"?>
<sst xmlns="http://schemas.openxmlformats.org/spreadsheetml/2006/main" count="1228" uniqueCount="511">
  <si>
    <t>PID</t>
  </si>
  <si>
    <t>Sequence</t>
  </si>
  <si>
    <t>Mods (variable)</t>
  </si>
  <si>
    <t>Score</t>
  </si>
  <si>
    <t>z</t>
  </si>
  <si>
    <t>ppm err.</t>
  </si>
  <si>
    <t>Cleavage</t>
  </si>
  <si>
    <t>Calc.M</t>
  </si>
  <si>
    <t>Y.RGYSLGNWVC[+105.05785]AAK.F</t>
  </si>
  <si>
    <t>C10(Pyridylethyl / 105.0578)</t>
  </si>
  <si>
    <t>NRagged</t>
  </si>
  <si>
    <t>R.GYSLGNW[+31.98983]VC[+105.05785]AAK[+43.00581]FESNFNTQATNR[+43.00581].N</t>
  </si>
  <si>
    <t>W7(Dioxidation / 31.9898); C9(Pyridylethyl / 105.0578); K12(Carbamyl / 43.0058); R24(Carbamyl / 43.0058)</t>
  </si>
  <si>
    <t>Specific</t>
  </si>
  <si>
    <t>Y.SLGN[+0.98402]WVC[+105.05785]AAK[+43.00581]FESNFNTQATNR[+43.00581]NTDGSTDYGILQINSR.W</t>
  </si>
  <si>
    <t>N4(Deamidated / 0.984); C7(Pyridylethyl / 105.0578); K10(Carbamyl / 43.0058); R22(Carbamyl / 43.0058)</t>
  </si>
  <si>
    <t>R.WWC[+105.05785]NDGR.T</t>
  </si>
  <si>
    <t>C3(Pyridylethyl / 105.0578)</t>
  </si>
  <si>
    <t>R.WWC[+105.05785]N[+0.98402]DGR.T</t>
  </si>
  <si>
    <t>C3(Pyridylethyl / 105.0578); N4(Deamidated / 0.984)</t>
  </si>
  <si>
    <t>R.WWC[+170.14190]NDGRTPGSRNLCN[+0.98402]IPC[+105.05785]SAL.L</t>
  </si>
  <si>
    <r>
      <rPr>
        <sz val="11"/>
        <color rgb="FFFF0000"/>
        <rFont val="Calibri"/>
        <family val="2"/>
        <charset val="238"/>
        <scheme val="minor"/>
      </rPr>
      <t>64</t>
    </r>
    <r>
      <rPr>
        <sz val="11"/>
        <color rgb="FF00B050"/>
        <rFont val="Calibri"/>
        <family val="2"/>
        <charset val="238"/>
        <scheme val="minor"/>
      </rPr>
      <t>;</t>
    </r>
    <r>
      <rPr>
        <sz val="11"/>
        <color theme="1"/>
        <rFont val="Calibri"/>
        <family val="2"/>
        <charset val="238"/>
        <scheme val="minor"/>
      </rPr>
      <t>76</t>
    </r>
    <r>
      <rPr>
        <sz val="11"/>
        <color rgb="FF00B050"/>
        <rFont val="Calibri"/>
        <family val="2"/>
        <charset val="238"/>
        <scheme val="minor"/>
      </rPr>
      <t>;80</t>
    </r>
  </si>
  <si>
    <t>C3(QAT / 170.1419); N16(Deamidated / 0.984); C19(Pyridylethyl / 105.0578)</t>
  </si>
  <si>
    <t>CRagged</t>
  </si>
  <si>
    <t>R.WWC[+105.05785]N[+0.98402]DGRTPGSRNLC[+105.05785]NIPC[-33.98772]SALL.S</t>
  </si>
  <si>
    <r>
      <t>64; 76;</t>
    </r>
    <r>
      <rPr>
        <sz val="11"/>
        <color rgb="FF0070C0"/>
        <rFont val="Calibri"/>
        <family val="2"/>
        <charset val="238"/>
        <scheme val="minor"/>
      </rPr>
      <t>80</t>
    </r>
  </si>
  <si>
    <t>C3(Pyridylethyl / 105.0578); N4(Deamidated / 0.984); C15(Pyridylethyl / 105.0578); C19(Cys-&gt;Dha / -33.9877)</t>
  </si>
  <si>
    <t>R.N[+0.98402]LC[+105.05785]NIPC[+105.05785]SALLSSDITASVNCAKK.I</t>
  </si>
  <si>
    <r>
      <t>76;80;</t>
    </r>
    <r>
      <rPr>
        <sz val="11"/>
        <color theme="1"/>
        <rFont val="Calibri"/>
        <family val="2"/>
        <charset val="238"/>
        <scheme val="minor"/>
      </rPr>
      <t>94</t>
    </r>
  </si>
  <si>
    <t>N1(Deamidated / 0.984); C3(Pyridylethyl / 105.0578); C7(Pyridylethyl / 105.0578)</t>
  </si>
  <si>
    <t>R.[+43.00581]N[+0.98402]LCNIPCSALLSSDITASVNC[+105.05785]AKKIVSDGNGMNAWVAWR.N</t>
  </si>
  <si>
    <r>
      <rPr>
        <sz val="11"/>
        <color theme="1"/>
        <rFont val="Calibri"/>
        <family val="2"/>
        <charset val="238"/>
        <scheme val="minor"/>
      </rPr>
      <t>76;80</t>
    </r>
    <r>
      <rPr>
        <sz val="11"/>
        <color rgb="FF00B050"/>
        <rFont val="Calibri"/>
        <family val="2"/>
        <charset val="238"/>
        <scheme val="minor"/>
      </rPr>
      <t>;94</t>
    </r>
  </si>
  <si>
    <t>NTerm(Carbamyl / 43.0058); N1(Deamidated / 0.984); C21(Pyridylethyl / 105.0578)</t>
  </si>
  <si>
    <t>R.[+43.00581]NLC[+105.05785]NIPC[+170.14190]SALLSSDITASVN[+0.98402]CAKKIVSDGNGMNAWVAWR.N</t>
  </si>
  <si>
    <r>
      <t>76;</t>
    </r>
    <r>
      <rPr>
        <sz val="11"/>
        <color rgb="FFFF0000"/>
        <rFont val="Calibri"/>
        <family val="2"/>
        <charset val="238"/>
        <scheme val="minor"/>
      </rPr>
      <t>80</t>
    </r>
    <r>
      <rPr>
        <sz val="11"/>
        <color rgb="FF00B050"/>
        <rFont val="Calibri"/>
        <family val="2"/>
        <charset val="238"/>
        <scheme val="minor"/>
      </rPr>
      <t>;</t>
    </r>
    <r>
      <rPr>
        <sz val="11"/>
        <color theme="1"/>
        <rFont val="Calibri"/>
        <family val="2"/>
        <charset val="238"/>
        <scheme val="minor"/>
      </rPr>
      <t>94</t>
    </r>
  </si>
  <si>
    <t>NTerm(Carbamyl / 43.0058); C3(Pyridylethyl / 105.0578); C7(QAT / 170.1419); N20(Deamidated / 0.984)</t>
  </si>
  <si>
    <t>R.[+43.00581]NLCN[+0.98402]IPC[+105.05785]SALLSSDITASVNCAKKIVSDGNGM[+15.99492]NAWVAWR.N</t>
  </si>
  <si>
    <r>
      <rPr>
        <sz val="11"/>
        <rFont val="Calibri"/>
        <family val="2"/>
        <charset val="238"/>
        <scheme val="minor"/>
      </rPr>
      <t>76</t>
    </r>
    <r>
      <rPr>
        <sz val="11"/>
        <color rgb="FF00B050"/>
        <rFont val="Calibri"/>
        <family val="2"/>
        <charset val="238"/>
        <scheme val="minor"/>
      </rPr>
      <t>;80</t>
    </r>
    <r>
      <rPr>
        <sz val="11"/>
        <rFont val="Calibri"/>
        <family val="2"/>
        <charset val="238"/>
        <scheme val="minor"/>
      </rPr>
      <t>;94</t>
    </r>
  </si>
  <si>
    <t>NTerm(Carbamyl / 43.0058); N4(Deamidated / 0.984); C7(Pyridylethyl / 105.0578); M32(Oxidation / 15.9949)</t>
  </si>
  <si>
    <t>R.[+43.00581]NLCNIPC[+105.05785]SALLSSDITASVN[+0.98402]CAKKIVSDGNGMNAWVAWR.N</t>
  </si>
  <si>
    <t>NTerm(Carbamyl / 43.0058); C7(Pyridylethyl / 105.0578); N20(Deamidated / 0.984)</t>
  </si>
  <si>
    <t>R.[+43.00581]NLCNIPC[+105.05785]SALLSSDITASVNCAK[+43.00581]KIVSDGNGM[+15.99492]NAWVAWR.N</t>
  </si>
  <si>
    <t>NTerm(Carbamyl / 43.0058); C7(Pyridylethyl / 105.0578); K23(Carbamyl / 43.0058); M32(Oxidation / 15.9949)</t>
  </si>
  <si>
    <t>R.[+43.00581]NLCNIPC[+105.05785]SALLSSDITASVNCAKKIVSDGNGM[+15.99492]NAWVAWR.N</t>
  </si>
  <si>
    <t>NTerm(Carbamyl / 43.0058); C7(Pyridylethyl / 105.0578); M32(Oxidation / 15.9949)</t>
  </si>
  <si>
    <t>R.N[+0.98402]LC[-33.98772]NIPCSALLSSDITASVNC[+105.05785]AKKIVSDGNGMNAWVAWR.N</t>
  </si>
  <si>
    <r>
      <rPr>
        <sz val="11"/>
        <color rgb="FF0070C0"/>
        <rFont val="Calibri"/>
        <family val="2"/>
        <charset val="238"/>
        <scheme val="minor"/>
      </rPr>
      <t>76</t>
    </r>
    <r>
      <rPr>
        <sz val="11"/>
        <color rgb="FF00B050"/>
        <rFont val="Calibri"/>
        <family val="2"/>
        <charset val="238"/>
        <scheme val="minor"/>
      </rPr>
      <t>;</t>
    </r>
    <r>
      <rPr>
        <sz val="11"/>
        <rFont val="Calibri"/>
        <family val="2"/>
        <charset val="238"/>
        <scheme val="minor"/>
      </rPr>
      <t>80</t>
    </r>
    <r>
      <rPr>
        <sz val="11"/>
        <color rgb="FF00B050"/>
        <rFont val="Calibri"/>
        <family val="2"/>
        <charset val="238"/>
        <scheme val="minor"/>
      </rPr>
      <t>;94</t>
    </r>
  </si>
  <si>
    <t>N1(Deamidated / 0.984); C3(Cys-&gt;Dha / -33.9877); C21(Pyridylethyl / 105.0578)</t>
  </si>
  <si>
    <t>R.NLCNIPCSALLSSDITASVNC[+105.05785]AKK[+43.00581]IVSDGNGMNAWVAWR.N</t>
  </si>
  <si>
    <t>C21(Pyridylethyl / 105.0578); K24(Carbamyl / 43.0058)</t>
  </si>
  <si>
    <t>R.NLCNIPCSALLSSDITASVNC[+105.05785]AKK[+43.00581]IVSDGN[+0.98402]GMNAWVAWR.N</t>
  </si>
  <si>
    <t>C21(Pyridylethyl / 105.0578); K24(Carbamyl / 43.0058); N30(Deamidated / 0.984)</t>
  </si>
  <si>
    <t>R.NLC[-33.98772]NIPC[+105.05785]SALLSSDITASVNCAKK[+43.00581]IVSDGN[+0.98402]GMNAWVAWR.N</t>
  </si>
  <si>
    <r>
      <rPr>
        <sz val="11"/>
        <color rgb="FF0070C0"/>
        <rFont val="Calibri"/>
        <family val="2"/>
        <charset val="238"/>
        <scheme val="minor"/>
      </rPr>
      <t>76</t>
    </r>
    <r>
      <rPr>
        <sz val="11"/>
        <color rgb="FF00B050"/>
        <rFont val="Calibri"/>
        <family val="2"/>
        <charset val="238"/>
        <scheme val="minor"/>
      </rPr>
      <t>;80;</t>
    </r>
    <r>
      <rPr>
        <sz val="11"/>
        <color theme="1"/>
        <rFont val="Calibri"/>
        <family val="2"/>
        <charset val="238"/>
        <scheme val="minor"/>
      </rPr>
      <t>94</t>
    </r>
  </si>
  <si>
    <t>C3(Cys-&gt;Dha / -33.9877); C7(Pyridylethyl / 105.0578); K24(Carbamyl / 43.0058); N30(Deamidated / 0.984)</t>
  </si>
  <si>
    <t>R.NLC[+105.05785]NIPCSALLSSDITASVNCAKK[+43.00581]IVSDGN[+0.98402]GMNAWVAWR.N</t>
  </si>
  <si>
    <r>
      <t>76;</t>
    </r>
    <r>
      <rPr>
        <sz val="11"/>
        <rFont val="Calibri"/>
        <family val="2"/>
        <charset val="238"/>
        <scheme val="minor"/>
      </rPr>
      <t>80;94</t>
    </r>
  </si>
  <si>
    <t>C3(Pyridylethyl / 105.0578); K24(Carbamyl / 43.0058); N30(Deamidated / 0.984)</t>
  </si>
  <si>
    <t>R.NLC[+105.05785]NIPC[-33.98772]SALLSSDITASVNC[+105.05785]AKKIVSDGNGM[+31.98983]NAWVAWR.N</t>
  </si>
  <si>
    <r>
      <t>76</t>
    </r>
    <r>
      <rPr>
        <sz val="11"/>
        <color rgb="FF0070C0"/>
        <rFont val="Calibri"/>
        <family val="2"/>
        <charset val="238"/>
        <scheme val="minor"/>
      </rPr>
      <t>;80</t>
    </r>
    <r>
      <rPr>
        <sz val="11"/>
        <color rgb="FF00B050"/>
        <rFont val="Calibri"/>
        <family val="2"/>
        <charset val="238"/>
        <scheme val="minor"/>
      </rPr>
      <t>;94</t>
    </r>
  </si>
  <si>
    <t>C3(Pyridylethyl / 105.0578); C7(Cys-&gt;Dha / -33.9877); C21(Pyridylethyl / 105.0578); M32(Dioxidation / 31.9898)</t>
  </si>
  <si>
    <t>R.NLC[+105.05785]NIPC[+105.05785]SALLSSDITASVNC[-33.98772]AKKIVSDGNGM[+15.99492]NAWVAWR.N</t>
  </si>
  <si>
    <r>
      <t>76;80</t>
    </r>
    <r>
      <rPr>
        <sz val="11"/>
        <color rgb="FF0070C0"/>
        <rFont val="Calibri"/>
        <family val="2"/>
        <charset val="238"/>
        <scheme val="minor"/>
      </rPr>
      <t>;94</t>
    </r>
  </si>
  <si>
    <t>C3(Pyridylethyl / 105.0578); C7(Pyridylethyl / 105.0578); C21(Cys-&gt;Dha / -33.9877); M32(Oxidation / 15.9949)</t>
  </si>
  <si>
    <t>R.NLCNIPC[-33.98772]SALLSSDITASVNC[+105.05785]AK[+43.00581]KIVSDGNGMNAWVAWR.N</t>
  </si>
  <si>
    <r>
      <rPr>
        <sz val="11"/>
        <color theme="1"/>
        <rFont val="Calibri"/>
        <family val="2"/>
        <charset val="238"/>
        <scheme val="minor"/>
      </rPr>
      <t>76</t>
    </r>
    <r>
      <rPr>
        <sz val="11"/>
        <color rgb="FF00B050"/>
        <rFont val="Calibri"/>
        <family val="2"/>
        <charset val="238"/>
        <scheme val="minor"/>
      </rPr>
      <t>;</t>
    </r>
    <r>
      <rPr>
        <sz val="11"/>
        <color rgb="FF0070C0"/>
        <rFont val="Calibri"/>
        <family val="2"/>
        <charset val="238"/>
        <scheme val="minor"/>
      </rPr>
      <t>80</t>
    </r>
    <r>
      <rPr>
        <sz val="11"/>
        <color rgb="FF00B050"/>
        <rFont val="Calibri"/>
        <family val="2"/>
        <charset val="238"/>
        <scheme val="minor"/>
      </rPr>
      <t>;94</t>
    </r>
  </si>
  <si>
    <t>C7(Cys-&gt;Dha / -33.9877); C21(Pyridylethyl / 105.0578); K23(Carbamyl / 43.0058)</t>
  </si>
  <si>
    <t>R.NLCNIPC[+105.05785]SALLSSDITASVN[+0.98402]CAKK[+43.00581]IVSDGNGMNAWVAWR.N</t>
  </si>
  <si>
    <r>
      <rPr>
        <sz val="11"/>
        <color theme="1"/>
        <rFont val="Calibri"/>
        <family val="2"/>
        <charset val="238"/>
        <scheme val="minor"/>
      </rPr>
      <t>76</t>
    </r>
    <r>
      <rPr>
        <sz val="11"/>
        <color rgb="FF00B050"/>
        <rFont val="Calibri"/>
        <family val="2"/>
        <charset val="238"/>
        <scheme val="minor"/>
      </rPr>
      <t>;80</t>
    </r>
    <r>
      <rPr>
        <sz val="11"/>
        <color theme="1"/>
        <rFont val="Calibri"/>
        <family val="2"/>
        <charset val="238"/>
        <scheme val="minor"/>
      </rPr>
      <t>;94</t>
    </r>
  </si>
  <si>
    <t>C7(Pyridylethyl / 105.0578); N20(Deamidated / 0.984); K24(Carbamyl / 43.0058)</t>
  </si>
  <si>
    <t>N.LC[+105.05785]NIPCSALLSSDITASVNC[+105.05785]AKKIVSDGN[+0.98402]GMNAWVAWR.N</t>
  </si>
  <si>
    <r>
      <t>76;</t>
    </r>
    <r>
      <rPr>
        <sz val="11"/>
        <color theme="1"/>
        <rFont val="Calibri"/>
        <family val="2"/>
        <charset val="238"/>
        <scheme val="minor"/>
      </rPr>
      <t>80</t>
    </r>
    <r>
      <rPr>
        <sz val="11"/>
        <color rgb="FF00B050"/>
        <rFont val="Calibri"/>
        <family val="2"/>
        <charset val="238"/>
        <scheme val="minor"/>
      </rPr>
      <t>;94</t>
    </r>
  </si>
  <si>
    <t>C2(Pyridylethyl / 105.0578); C20(Pyridylethyl / 105.0578); N29(Deamidated / 0.984)</t>
  </si>
  <si>
    <t>N.LC[+105.05785]NIPCSALLSSDITASVNC[+105.05785]AKKIVSDGNGMN[+0.98402]AWVAWR.N</t>
  </si>
  <si>
    <t>C2(Pyridylethyl / 105.0578); C20(Pyridylethyl / 105.0578); N32(Deamidated / 0.984)</t>
  </si>
  <si>
    <t>N.LC[+105.05785]N[+0.98402]IPC[+105.05785]SALLSSDITASVNCAKKIVSDGNGMNAWVAWR.N</t>
  </si>
  <si>
    <t>C2(Pyridylethyl / 105.0578); N3(Deamidated / 0.984); C6(Pyridylethyl / 105.0578)</t>
  </si>
  <si>
    <t>N.LC[+105.05785]NIPC[+105.05785]SALLSSDITASVNCAKKIVSDGNGMNAWVAWR.N</t>
  </si>
  <si>
    <t>C2(Pyridylethyl / 105.0578); C6(Pyridylethyl / 105.0578)</t>
  </si>
  <si>
    <t>N.LC[+105.05785]NIPC[+105.05785]SALLSSDITASVN[+0.98402]CAKKIVSDGNGMNAWVAWR.N</t>
  </si>
  <si>
    <t>C2(Pyridylethyl / 105.0578); C6(Pyridylethyl / 105.0578); N19(Deamidated / 0.984)</t>
  </si>
  <si>
    <t>N.LC[+105.05785]NIPC[+105.05785]SALLSSDITASVNCAKKIVSDGN[+0.98402]GMNAWVAWR.N</t>
  </si>
  <si>
    <t>C2(Pyridylethyl / 105.0578); C6(Pyridylethyl / 105.0578); N29(Deamidated / 0.984)</t>
  </si>
  <si>
    <t>N.LC[+105.05785]NIPC[+105.05785]SALLSSDITASVNCAKKIVSDGN[+0.98402]GM[+15.99492]NAWVAWR.N</t>
  </si>
  <si>
    <t>C2(Pyridylethyl / 105.0578); C6(Pyridylethyl / 105.0578); N29(Deamidated / 0.984); M31(Oxidation / 15.9949)</t>
  </si>
  <si>
    <t>N.LC[+105.05785]NIPC[+105.05785]SALLSSDITASVNCAKKIVSDGNGM[+15.99492]NAWVAWR.N</t>
  </si>
  <si>
    <t>C2(Pyridylethyl / 105.0578); C6(Pyridylethyl / 105.0578); M31(Oxidation / 15.9949)</t>
  </si>
  <si>
    <t>N.LC[+105.05785]NIPC[+105.05785]SALLSSDITASVNCAKKIVSDGNGM[+15.99492]N[+0.98402]AWVAWR.N</t>
  </si>
  <si>
    <t>C2(Pyridylethyl / 105.0578); C6(Pyridylethyl / 105.0578); M31(Oxidation / 15.9949); N32(Deamidated / 0.984)</t>
  </si>
  <si>
    <t>N.LCN[+0.98402]IPCSALLSSDITASVNC[+105.05785]AK[+43.00581]KIVSDGNGMNAWVAWR.N</t>
  </si>
  <si>
    <t>N3(Deamidated / 0.984); C20(Pyridylethyl / 105.0578); K22(Carbamyl / 43.0058)</t>
  </si>
  <si>
    <t>N.LCNIPC[+105.05785]SALLSSDITASVNC[+105.05785]AKKIVSDGNGMNAWVAWR.N</t>
  </si>
  <si>
    <r>
      <rPr>
        <sz val="11"/>
        <color theme="1"/>
        <rFont val="Calibri"/>
        <family val="2"/>
        <charset val="238"/>
        <scheme val="minor"/>
      </rPr>
      <t>76</t>
    </r>
    <r>
      <rPr>
        <sz val="11"/>
        <color rgb="FF00B050"/>
        <rFont val="Calibri"/>
        <family val="2"/>
        <charset val="238"/>
        <scheme val="minor"/>
      </rPr>
      <t>;80;94</t>
    </r>
  </si>
  <si>
    <t>C6(Pyridylethyl / 105.0578); C20(Pyridylethyl / 105.0578)</t>
  </si>
  <si>
    <t>N.LCNIPC[+105.05785]SALLSSDITASVNC[+105.05785]AKKIVSDGN[+0.98402]GMNAWVAWR.N</t>
  </si>
  <si>
    <t>C6(Pyridylethyl / 105.0578); C20(Pyridylethyl / 105.0578); N29(Deamidated / 0.984)</t>
  </si>
  <si>
    <t>N.LCNIPC[+105.05785]SALLSSDITASVNC[+105.05785]AKKIVSDGN[+0.98402]GM[+15.99492]NAWVAWR.N</t>
  </si>
  <si>
    <t>C6(Pyridylethyl / 105.0578); C20(Pyridylethyl / 105.0578); N29(Deamidated / 0.984); M31(Oxidation / 15.9949)</t>
  </si>
  <si>
    <t>N.LCNIPC[+105.05785]SALLSSDITASVNC[+105.05785]AKKIVSDGNGMN[+0.98402]AWVAWR.N</t>
  </si>
  <si>
    <t>C6(Pyridylethyl / 105.0578); C20(Pyridylethyl / 105.0578); N32(Deamidated / 0.984)</t>
  </si>
  <si>
    <t>C.NIPCSALLSSDITASVNC[+105.05785]AK.K</t>
  </si>
  <si>
    <r>
      <rPr>
        <sz val="11"/>
        <color theme="1"/>
        <rFont val="Calibri"/>
        <family val="2"/>
        <charset val="238"/>
        <scheme val="minor"/>
      </rPr>
      <t>80</t>
    </r>
    <r>
      <rPr>
        <sz val="11"/>
        <color rgb="FF00B050"/>
        <rFont val="Calibri"/>
        <family val="2"/>
        <charset val="238"/>
        <scheme val="minor"/>
      </rPr>
      <t>;94</t>
    </r>
  </si>
  <si>
    <t>C18(Pyridylethyl / 105.0578)</t>
  </si>
  <si>
    <t>R.NRC[+105.05785]KGTDVQAWIR.G</t>
  </si>
  <si>
    <t>R.[+43.00581]WWC[+105.05785]N[+0.98402]DGRTPGSRNLCNIPC[+47.98474]SALL.S</t>
  </si>
  <si>
    <r>
      <t>64;76;</t>
    </r>
    <r>
      <rPr>
        <sz val="11"/>
        <color rgb="FFFF00FF"/>
        <rFont val="Calibri"/>
        <family val="2"/>
        <charset val="238"/>
        <scheme val="minor"/>
      </rPr>
      <t>80</t>
    </r>
  </si>
  <si>
    <t>NTerm(Carbamyl / 43.0058); C3(Pyridylethyl / 105.0578); N4(Deamidated / 0.984); C19(Trioxidation / 47.9847)</t>
  </si>
  <si>
    <t>P.GSRN[+0.98402]LC[+105.05785]NIPC[+105.05785]SALLSSDITASVNC[+47.98474]AK.K</t>
  </si>
  <si>
    <r>
      <t>76;80</t>
    </r>
    <r>
      <rPr>
        <sz val="11"/>
        <color rgb="FFFF00FF"/>
        <rFont val="Calibri"/>
        <family val="2"/>
        <charset val="238"/>
        <scheme val="minor"/>
      </rPr>
      <t>;94</t>
    </r>
  </si>
  <si>
    <t>N4(Deamidated / 0.984); C6(Pyridylethyl / 105.0578); C10(Pyridylethyl / 105.0578); C24(Trioxidation / 47.9847)</t>
  </si>
  <si>
    <t>R.NLC[+105.05785]NIPC[+105.05785]SALLSSDITASVN[+0.98402]C[+47.98474]AKKIVSDGNGMNAWVAWR.N</t>
  </si>
  <si>
    <r>
      <t>76;80;</t>
    </r>
    <r>
      <rPr>
        <sz val="11"/>
        <color rgb="FFFF00FF"/>
        <rFont val="Calibri"/>
        <family val="2"/>
        <charset val="238"/>
        <scheme val="minor"/>
      </rPr>
      <t>94</t>
    </r>
  </si>
  <si>
    <t>C3(Pyridylethyl / 105.0578); C7(Pyridylethyl / 105.0578); N20(Deamidated / 0.984); C21(Trioxidation / 47.9847)</t>
  </si>
  <si>
    <t>R.NLC[+105.05785]NIPC[+47.98474]SALLSSDITASVNCAKKIVSDGNGMNAWVAWR.N</t>
  </si>
  <si>
    <r>
      <t>76;</t>
    </r>
    <r>
      <rPr>
        <sz val="11"/>
        <color rgb="FFFF00FF"/>
        <rFont val="Calibri"/>
        <family val="2"/>
        <charset val="238"/>
        <scheme val="minor"/>
      </rPr>
      <t>80</t>
    </r>
    <r>
      <rPr>
        <sz val="11"/>
        <color theme="1"/>
        <rFont val="Calibri"/>
        <family val="2"/>
        <charset val="238"/>
        <scheme val="minor"/>
      </rPr>
      <t>;94</t>
    </r>
  </si>
  <si>
    <t>C3(Pyridylethyl / 105.0578); C7(Trioxidation / 47.9847)</t>
  </si>
  <si>
    <t>L.C[+105.05785]NIPC[+170.14190]SALLSSDITASVNC[+47.98474]AKKIVSDGNGMNAWVAWR.N</t>
  </si>
  <si>
    <t>C1(Pyridylethyl / 105.0578); C5(QAT / 170.1419); C19(Trioxidation / 47.9847)</t>
  </si>
  <si>
    <t>L.C[+105.05785]NIPC[+170.14190]SALLSSDITASVNC[+47.98474]AKKIVSDGN[+0.98402]GMNAWVAWR.N</t>
  </si>
  <si>
    <t>C1(Pyridylethyl / 105.0578); C5(QAT / 170.1419); C19(Trioxidation / 47.9847); N28(Deamidated / 0.984)</t>
  </si>
  <si>
    <t>L.C[+105.05785]NIPC[+47.98474]SALLSSDITASVNC[+170.14190]AKKIVSDGNGMN[+0.98402]AWVAWR.N</t>
  </si>
  <si>
    <t>C1(Pyridylethyl / 105.0578); C5(Trioxidation / 47.9847); C19(QAT / 170.1419); N31(Deamidated / 0.984)</t>
  </si>
  <si>
    <t>L.C[+170.14190]NIPC[+105.05785]SALLSSDITASVNC[+47.98474]AKKIVSDGN[+0.98402]GMNAWVAWR.N</t>
  </si>
  <si>
    <t>C1(QAT / 170.1419); C5(Pyridylethyl / 105.0578); C19(Trioxidation / 47.9847); N28(Deamidated / 0.984)</t>
  </si>
  <si>
    <t>L.C[+170.14190]NIPC[+47.98474]SALLSSDITASVNC[+105.05785]AKKIVSDGN[+0.98402]GMNAWVAWR.N</t>
  </si>
  <si>
    <t>C1(QAT / 170.1419); C5(Trioxidation / 47.9847); C19(Pyridylethyl / 105.0578); N28(Deamidated / 0.984)</t>
  </si>
  <si>
    <t>L.C[+47.98474]NIPC[+105.05785]SALLSSDITASVNC[+170.14190]AKKIVSDGNGMN[+0.98402]AWVAWR.N</t>
  </si>
  <si>
    <r>
      <rPr>
        <sz val="11"/>
        <color rgb="FFFF00FF"/>
        <rFont val="Calibri"/>
        <family val="2"/>
        <charset val="238"/>
        <scheme val="minor"/>
      </rPr>
      <t>76</t>
    </r>
    <r>
      <rPr>
        <sz val="11"/>
        <color theme="1"/>
        <rFont val="Calibri"/>
        <family val="2"/>
        <charset val="238"/>
        <scheme val="minor"/>
      </rPr>
      <t>;80;94</t>
    </r>
  </si>
  <si>
    <t>C1(Trioxidation / 47.9847); C5(Pyridylethyl / 105.0578); C19(QAT / 170.1419); N31(Deamidated / 0.984)</t>
  </si>
  <si>
    <t>R.WWC[+162.05282]NDGRTPGSRNLC[+170.14190]N[+0.98402]IPC[+105.05785]SAL.L</t>
  </si>
  <si>
    <r>
      <rPr>
        <b/>
        <i/>
        <sz val="11"/>
        <rFont val="Calibri"/>
        <family val="2"/>
        <charset val="238"/>
        <scheme val="minor"/>
      </rPr>
      <t>64</t>
    </r>
    <r>
      <rPr>
        <sz val="11"/>
        <color rgb="FF00B050"/>
        <rFont val="Calibri"/>
        <family val="2"/>
        <charset val="238"/>
        <scheme val="minor"/>
      </rPr>
      <t>;</t>
    </r>
    <r>
      <rPr>
        <sz val="11"/>
        <color rgb="FFFF0000"/>
        <rFont val="Calibri"/>
        <family val="2"/>
        <charset val="238"/>
        <scheme val="minor"/>
      </rPr>
      <t>76</t>
    </r>
    <r>
      <rPr>
        <sz val="11"/>
        <color rgb="FF00B050"/>
        <rFont val="Calibri"/>
        <family val="2"/>
        <charset val="238"/>
        <scheme val="minor"/>
      </rPr>
      <t>;80</t>
    </r>
  </si>
  <si>
    <t>C3(Hex / 162.0528); C15(QAT / 170.1419); N16(Deamidated / 0.984); C19(Pyridylethyl / 105.0578)</t>
  </si>
  <si>
    <t>R.[+43.00581]NLCNIPC[+162.05282]SALLSSDITASVN[+0.98402]C[+105.05785]AKKIVSDGNGMNAWVAWR.N</t>
  </si>
  <si>
    <r>
      <rPr>
        <sz val="11"/>
        <rFont val="Calibri"/>
        <family val="2"/>
        <charset val="238"/>
        <scheme val="minor"/>
      </rPr>
      <t>76</t>
    </r>
    <r>
      <rPr>
        <b/>
        <i/>
        <sz val="11"/>
        <rFont val="Calibri"/>
        <family val="2"/>
        <charset val="238"/>
        <scheme val="minor"/>
      </rPr>
      <t>;80</t>
    </r>
    <r>
      <rPr>
        <sz val="11"/>
        <color rgb="FF00B050"/>
        <rFont val="Calibri"/>
        <family val="2"/>
        <charset val="238"/>
        <scheme val="minor"/>
      </rPr>
      <t>;94</t>
    </r>
  </si>
  <si>
    <t>NTerm(Carbamyl / 43.0058); C7(Hex / 162.0528); N20(Deamidated / 0.984); C21(Pyridylethyl / 105.0578)</t>
  </si>
  <si>
    <t>N.LC[-33.98772]NIPC[+105.05785]SALLSSDITASVNC[+162.05282]AKKIVSDGNGM[+31.98983]NAWVAWR.N</t>
  </si>
  <si>
    <r>
      <rPr>
        <sz val="11"/>
        <color rgb="FF0070C0"/>
        <rFont val="Calibri"/>
        <family val="2"/>
        <charset val="238"/>
        <scheme val="minor"/>
      </rPr>
      <t>76</t>
    </r>
    <r>
      <rPr>
        <sz val="11"/>
        <color rgb="FF00B050"/>
        <rFont val="Calibri"/>
        <family val="2"/>
        <charset val="238"/>
        <scheme val="minor"/>
      </rPr>
      <t>;80</t>
    </r>
    <r>
      <rPr>
        <b/>
        <i/>
        <sz val="11"/>
        <rFont val="Calibri"/>
        <family val="2"/>
        <charset val="238"/>
        <scheme val="minor"/>
      </rPr>
      <t>;94</t>
    </r>
  </si>
  <si>
    <t>C2(Cys-&gt;Dha / -33.9877); C6(Pyridylethyl / 105.0578); C20(Hex / 162.0528); M31(Dioxidation / 31.9898)</t>
  </si>
  <si>
    <t>N.LC[+105.05785]NIPCSALLSSDITASVNC[+162.05282]AKKIVSDGNGM[+15.99492]NAWVAWR.N</t>
  </si>
  <si>
    <r>
      <t>76;</t>
    </r>
    <r>
      <rPr>
        <sz val="11"/>
        <rFont val="Calibri"/>
        <family val="2"/>
        <charset val="238"/>
        <scheme val="minor"/>
      </rPr>
      <t>80;</t>
    </r>
    <r>
      <rPr>
        <b/>
        <i/>
        <sz val="11"/>
        <rFont val="Calibri"/>
        <family val="2"/>
        <charset val="238"/>
        <scheme val="minor"/>
      </rPr>
      <t>94</t>
    </r>
  </si>
  <si>
    <t>C2(Pyridylethyl / 105.0578); C20(Hex / 162.0528); M31(Oxidation / 15.9949)</t>
  </si>
  <si>
    <t>L.C[+170.14190]NIPC[+162.05282]SALLSSDITASVN[+0.98402]C[+105.05785]AKK.I</t>
  </si>
  <si>
    <r>
      <rPr>
        <sz val="11"/>
        <color rgb="FFFF0000"/>
        <rFont val="Calibri"/>
        <family val="2"/>
        <charset val="238"/>
        <scheme val="minor"/>
      </rPr>
      <t>76</t>
    </r>
    <r>
      <rPr>
        <b/>
        <i/>
        <sz val="11"/>
        <rFont val="Calibri"/>
        <family val="2"/>
        <charset val="238"/>
        <scheme val="minor"/>
      </rPr>
      <t>;80</t>
    </r>
    <r>
      <rPr>
        <sz val="11"/>
        <color rgb="FF00B050"/>
        <rFont val="Calibri"/>
        <family val="2"/>
        <charset val="238"/>
        <scheme val="minor"/>
      </rPr>
      <t>;94</t>
    </r>
  </si>
  <si>
    <t>C1(QAT / 170.1419); C5(Hex / 162.0528); N18(Deamidated / 0.984); C19(Pyridylethyl / 105.0578)</t>
  </si>
  <si>
    <t>K.VFGRC[+162.05282]ELAAAMK.R</t>
  </si>
  <si>
    <t>C5(Hex / 162.0528)</t>
  </si>
  <si>
    <t>K.VFGRC[+162.05282]ELAAAM[+15.99492]K.R</t>
  </si>
  <si>
    <t>C5(Hex / 162.0528); M11(Oxidation / 15.9949)</t>
  </si>
  <si>
    <t>R.C[+162.05282]ELAAAMK.R</t>
  </si>
  <si>
    <t>C1(Hex / 162.0528)</t>
  </si>
  <si>
    <t>R.C[+162.05282]ELAAAM[+15.99492]K.R</t>
  </si>
  <si>
    <t>C1(Hex / 162.0528); M7(Oxidation / 15.9949)</t>
  </si>
  <si>
    <t>R.GYSLGNWVC[+162.05282]AAK.F</t>
  </si>
  <si>
    <t>C9(Hex / 162.0528)</t>
  </si>
  <si>
    <t>N.[+43.00581]TQ[+0.98402]ATNRNTDGSTDYGILQINSRWWC[+162.05282]NDGR.T</t>
  </si>
  <si>
    <t>NTerm(Carbamyl / 43.0058); Q2(Deamidated / 0.984); C25(Hex / 162.0528)</t>
  </si>
  <si>
    <t>N.TQATNRNTDGSTDYGILQ[+0.98402]IN[+0.98402]SRWWC[+162.05282]NDGR.T</t>
  </si>
  <si>
    <t>Q18(Deamidated / 0.984); N20(Deamidated / 0.984); C25(Hex / 162.0528)</t>
  </si>
  <si>
    <t>N.TQATNRNTDGSTDYGILQ[+0.98402]INSRWWC[+162.05282]N[+0.98402]DGR.T</t>
  </si>
  <si>
    <t>Q18(Deamidated / 0.984); C25(Hex / 162.0528); N26(Deamidated / 0.984)</t>
  </si>
  <si>
    <t>R.NTDGSTDYGILQIN[+0.98402]SRWWC[+162.05282]NDGR.T</t>
  </si>
  <si>
    <t>N14(Deamidated / 0.984); C19(Hex / 162.0528)</t>
  </si>
  <si>
    <t>R.NTDGSTDYGILQIN[+0.98402]SRWWC[+162.05282]N[+0.98402]DGR.T</t>
  </si>
  <si>
    <t>N14(Deamidated / 0.984); C19(Hex / 162.0528); N20(Deamidated / 0.984)</t>
  </si>
  <si>
    <t>R.NTDGSTDYGILQINSRWWC[+162.05282]N[+0.98402]DGR.T</t>
  </si>
  <si>
    <t>C19(Hex / 162.0528); N20(Deamidated / 0.984)</t>
  </si>
  <si>
    <t>R.N[+0.98402]TDGSTDYGILQINSRWWC[+162.05282]NDGR.T</t>
  </si>
  <si>
    <t>N1(Deamidated / 0.984); C19(Hex / 162.0528)</t>
  </si>
  <si>
    <t>R.N[+0.98402]TDGSTDYGILQINSRWWC[+162.05282]N[+0.98402]DGR.T</t>
  </si>
  <si>
    <t>N1(Deamidated / 0.984); C19(Hex / 162.0528); N20(Deamidated / 0.984)</t>
  </si>
  <si>
    <t>N.[+43.00581]TDGSTDYGILQIN[+0.98402]SRWWC[+162.05282]N[+0.98402]DGR.T</t>
  </si>
  <si>
    <t>NTerm(Carbamyl / 43.0058); N13(Deamidated / 0.984); C18(Hex / 162.0528); N19(Deamidated / 0.984)</t>
  </si>
  <si>
    <t>N.[+43.00581]TDGSTDYGILQINSRWWC[+162.05282]N[+0.98402]DGR.T</t>
  </si>
  <si>
    <t>NTerm(Carbamyl / 43.0058); C18(Hex / 162.0528); N19(Deamidated / 0.984)</t>
  </si>
  <si>
    <t>N.TDGSTDYGILQIN[+0.98402]SRWWC[+162.05282]NDGR.T</t>
  </si>
  <si>
    <t>N13(Deamidated / 0.984); C18(Hex / 162.0528)</t>
  </si>
  <si>
    <t>N.TDGSTDYGILQIN[+0.98402]SRWWC[+162.05282]N[+0.98402]DGR.T</t>
  </si>
  <si>
    <t>N13(Deamidated / 0.984); C18(Hex / 162.0528); N19(Deamidated / 0.984)</t>
  </si>
  <si>
    <t>S.[+43.00581]TDYGILQ[+0.98402]INSRWWC[+162.05282]NDGRTPGSR.N</t>
  </si>
  <si>
    <t>NTerm(Carbamyl / 43.0058); Q7(Deamidated / 0.984); C14(Hex / 162.0528)</t>
  </si>
  <si>
    <t>S.TDYGILQINSR[+43.00581]WWC[+162.05282]N[+0.98402]DGRTPGSR.N</t>
  </si>
  <si>
    <t>R11(Carbamyl / 43.0058); C14(Hex / 162.0528); N15(Deamidated / 0.984)</t>
  </si>
  <si>
    <t>I.LQINSRWW[+31.98983]C[+162.05282]NDGRTPGSR.N</t>
  </si>
  <si>
    <t>W8(Dioxidation / 31.9898); C9(Hex / 162.0528)</t>
  </si>
  <si>
    <t>L.QIN[+0.98402]SRWWC[+162.05282]NDGR.T</t>
  </si>
  <si>
    <t>N3(Deamidated / 0.984); C8(Hex / 162.0528)</t>
  </si>
  <si>
    <t>L.QIN[+0.98402]SRWWC[+162.05282]N[+0.98402]DGR.T</t>
  </si>
  <si>
    <t>N3(Deamidated / 0.984); C8(Hex / 162.0528); N9(Deamidated / 0.984)</t>
  </si>
  <si>
    <t>L.QINSRWWC[+162.05282]NDGR.T</t>
  </si>
  <si>
    <t>C8(Hex / 162.0528)</t>
  </si>
  <si>
    <t>L.QINSRWWC[+162.05282]N[+0.98402]DGR.T</t>
  </si>
  <si>
    <t>C8(Hex / 162.0528); N9(Deamidated / 0.984)</t>
  </si>
  <si>
    <t>R.WWC[+162.05282]NDGR.T</t>
  </si>
  <si>
    <t>C3(Hex / 162.0528)</t>
  </si>
  <si>
    <t>R.WWC[+162.05282]N[+0.98402]DGR.T</t>
  </si>
  <si>
    <t>C3(Hex / 162.0528); N4(Deamidated / 0.984)</t>
  </si>
  <si>
    <t>R.WWC[+162.05282]NDGRTPGSR.N</t>
  </si>
  <si>
    <t>R.WWC[+162.05282]N[+0.98402]DGRTPGSR.N</t>
  </si>
  <si>
    <t>R.TPGSRNLC[+162.05282]NIPC[+162.05282]SALLSSDITASVN.C</t>
  </si>
  <si>
    <t>76;80</t>
  </si>
  <si>
    <t>C8(Hex / 162.0528); C12(Hex / 162.0528)</t>
  </si>
  <si>
    <t>R.TPGSRNLC[+162.05282]NIPC[+170.14190]SALLSSDITASVN.C</t>
  </si>
  <si>
    <r>
      <t>76;</t>
    </r>
    <r>
      <rPr>
        <sz val="11"/>
        <color rgb="FFFF0000"/>
        <rFont val="Calibri"/>
        <family val="2"/>
        <charset val="238"/>
        <scheme val="minor"/>
      </rPr>
      <t>80</t>
    </r>
  </si>
  <si>
    <t>C8(Hex / 162.0528); C12(QAT / 170.1419)</t>
  </si>
  <si>
    <t>R.TPGSRN[+0.98402]LC[+162.05282]NIPC[+162.05282]SALLSSDITASVNC[-33.98772]AKK.I</t>
  </si>
  <si>
    <r>
      <t>76;80;</t>
    </r>
    <r>
      <rPr>
        <sz val="11"/>
        <color rgb="FF0070C0"/>
        <rFont val="Calibri"/>
        <family val="2"/>
        <charset val="238"/>
        <scheme val="minor"/>
      </rPr>
      <t>94</t>
    </r>
  </si>
  <si>
    <t>N6(Deamidated / 0.984); C8(Hex / 162.0528); C12(Hex / 162.0528); C26(Cys-&gt;Dha / -33.9877)</t>
  </si>
  <si>
    <t>R.TPGSRNLC[-33.98772]N[+0.98402]IPC[+162.05282]SALLSSDITASVNC[-33.98772]AKK.I</t>
  </si>
  <si>
    <r>
      <rPr>
        <sz val="11"/>
        <color rgb="FF0070C0"/>
        <rFont val="Calibri"/>
        <family val="2"/>
        <charset val="238"/>
        <scheme val="minor"/>
      </rPr>
      <t>76</t>
    </r>
    <r>
      <rPr>
        <sz val="11"/>
        <color theme="1"/>
        <rFont val="Calibri"/>
        <family val="2"/>
        <charset val="238"/>
        <scheme val="minor"/>
      </rPr>
      <t>;80;</t>
    </r>
    <r>
      <rPr>
        <sz val="11"/>
        <color rgb="FF0070C0"/>
        <rFont val="Calibri"/>
        <family val="2"/>
        <charset val="238"/>
        <scheme val="minor"/>
      </rPr>
      <t>94</t>
    </r>
  </si>
  <si>
    <t>C8(Cys-&gt;Dha / -33.9877); N9(Deamidated / 0.984); C12(Hex / 162.0528); C26(Cys-&gt;Dha / -33.9877)</t>
  </si>
  <si>
    <t>R.TPGSRNLC[+162.05282]N[+0.98402]IPC[+162.05282]SALLSSDITASVNC[-33.98772]AKK.I</t>
  </si>
  <si>
    <t>C8(Hex / 162.0528); N9(Deamidated / 0.984); C12(Hex / 162.0528); C26(Cys-&gt;Dha / -33.9877)</t>
  </si>
  <si>
    <t>R.NLC[+162.05282]NIPC[+170.14190].S</t>
  </si>
  <si>
    <t>C3(Hex / 162.0528); C7(QAT / 170.1419)</t>
  </si>
  <si>
    <t>R.NLC[+170.14190]NIPC[+162.05282]SALLS.S</t>
  </si>
  <si>
    <r>
      <rPr>
        <sz val="11"/>
        <color rgb="FFFF0000"/>
        <rFont val="Calibri"/>
        <family val="2"/>
        <charset val="238"/>
        <scheme val="minor"/>
      </rPr>
      <t>76</t>
    </r>
    <r>
      <rPr>
        <sz val="11"/>
        <color theme="1"/>
        <rFont val="Calibri"/>
        <family val="2"/>
        <charset val="238"/>
        <scheme val="minor"/>
      </rPr>
      <t>;80</t>
    </r>
  </si>
  <si>
    <t>C3(QAT / 170.1419); C7(Hex / 162.0528)</t>
  </si>
  <si>
    <t>R.N[+0.98402]LC[+170.14190]NIPC[+162.05282]SALLSSDITA.S</t>
  </si>
  <si>
    <t>N1(Deamidated / 0.984); C3(QAT / 170.1419); C7(Hex / 162.0528)</t>
  </si>
  <si>
    <t>R.NLC[+170.14190]NIPC[+162.05282]SALLSSDITA.S</t>
  </si>
  <si>
    <r>
      <rPr>
        <sz val="11"/>
        <color rgb="FFFF0000"/>
        <rFont val="Calibri"/>
        <family val="2"/>
        <charset val="238"/>
        <scheme val="minor"/>
      </rPr>
      <t>76</t>
    </r>
    <r>
      <rPr>
        <sz val="11"/>
        <color theme="1"/>
        <rFont val="Calibri"/>
        <family val="2"/>
        <charset val="238"/>
        <scheme val="minor"/>
      </rPr>
      <t>;</t>
    </r>
    <r>
      <rPr>
        <b/>
        <i/>
        <sz val="11"/>
        <color theme="1"/>
        <rFont val="Calibri"/>
        <family val="2"/>
        <charset val="238"/>
        <scheme val="minor"/>
      </rPr>
      <t>80</t>
    </r>
  </si>
  <si>
    <t>R.NLC[+162.05282]NIPC[+170.14190]SALLSSDITASVN.C</t>
  </si>
  <si>
    <r>
      <rPr>
        <b/>
        <i/>
        <sz val="11"/>
        <color theme="1"/>
        <rFont val="Calibri"/>
        <family val="2"/>
        <charset val="238"/>
        <scheme val="minor"/>
      </rPr>
      <t>76</t>
    </r>
    <r>
      <rPr>
        <sz val="11"/>
        <color theme="1"/>
        <rFont val="Calibri"/>
        <family val="2"/>
        <charset val="238"/>
        <scheme val="minor"/>
      </rPr>
      <t>;</t>
    </r>
    <r>
      <rPr>
        <sz val="11"/>
        <color rgb="FFFF0000"/>
        <rFont val="Calibri"/>
        <family val="2"/>
        <charset val="238"/>
        <scheme val="minor"/>
      </rPr>
      <t>80</t>
    </r>
  </si>
  <si>
    <t>R.NLC[+162.05282]NIPC[+170.14190]SALLSSDITASVN[+0.98402]C[+162.05282]AK.K</t>
  </si>
  <si>
    <r>
      <rPr>
        <b/>
        <i/>
        <sz val="11"/>
        <color theme="1"/>
        <rFont val="Calibri"/>
        <family val="2"/>
        <charset val="238"/>
        <scheme val="minor"/>
      </rPr>
      <t>76</t>
    </r>
    <r>
      <rPr>
        <sz val="11"/>
        <color theme="1"/>
        <rFont val="Calibri"/>
        <family val="2"/>
        <charset val="238"/>
        <scheme val="minor"/>
      </rPr>
      <t>;</t>
    </r>
    <r>
      <rPr>
        <sz val="11"/>
        <color rgb="FFFF0000"/>
        <rFont val="Calibri"/>
        <family val="2"/>
        <charset val="238"/>
        <scheme val="minor"/>
      </rPr>
      <t>80</t>
    </r>
    <r>
      <rPr>
        <sz val="11"/>
        <color theme="1"/>
        <rFont val="Calibri"/>
        <family val="2"/>
        <charset val="238"/>
        <scheme val="minor"/>
      </rPr>
      <t>;</t>
    </r>
    <r>
      <rPr>
        <b/>
        <i/>
        <sz val="11"/>
        <color theme="1"/>
        <rFont val="Calibri"/>
        <family val="2"/>
        <charset val="238"/>
        <scheme val="minor"/>
      </rPr>
      <t>94</t>
    </r>
  </si>
  <si>
    <t>C3(Hex / 162.0528); C7(QAT / 170.1419); N20(Deamidated / 0.984); C21(Hex / 162.0528)</t>
  </si>
  <si>
    <t>R.NLC[+162.05282]NIPC[+170.14190]SALLSSDITASVNC[+162.05282]AK.K</t>
  </si>
  <si>
    <r>
      <rPr>
        <b/>
        <i/>
        <sz val="11"/>
        <color theme="1"/>
        <rFont val="Calibri"/>
        <family val="2"/>
        <charset val="238"/>
        <scheme val="minor"/>
      </rPr>
      <t>76</t>
    </r>
    <r>
      <rPr>
        <sz val="11"/>
        <color rgb="FFFF0000"/>
        <rFont val="Calibri"/>
        <family val="2"/>
        <charset val="238"/>
        <scheme val="minor"/>
      </rPr>
      <t>;80</t>
    </r>
    <r>
      <rPr>
        <sz val="11"/>
        <color theme="1"/>
        <rFont val="Calibri"/>
        <family val="2"/>
        <charset val="238"/>
        <scheme val="minor"/>
      </rPr>
      <t>;</t>
    </r>
    <r>
      <rPr>
        <b/>
        <i/>
        <sz val="11"/>
        <color theme="1"/>
        <rFont val="Calibri"/>
        <family val="2"/>
        <charset val="238"/>
        <scheme val="minor"/>
      </rPr>
      <t>94</t>
    </r>
  </si>
  <si>
    <t>C3(Hex / 162.0528); C7(QAT / 170.1419); C21(Hex / 162.0528)</t>
  </si>
  <si>
    <t>R.NLC[+170.14190]NIPC[+162.05282]SALLSSDITASVN[+0.98402]C[+162.05282]AK.K</t>
  </si>
  <si>
    <r>
      <rPr>
        <sz val="11"/>
        <color rgb="FFFF0000"/>
        <rFont val="Calibri"/>
        <family val="2"/>
        <charset val="238"/>
        <scheme val="minor"/>
      </rPr>
      <t>76</t>
    </r>
    <r>
      <rPr>
        <sz val="11"/>
        <color theme="1"/>
        <rFont val="Calibri"/>
        <family val="2"/>
        <charset val="238"/>
        <scheme val="minor"/>
      </rPr>
      <t>;</t>
    </r>
    <r>
      <rPr>
        <b/>
        <i/>
        <sz val="11"/>
        <color theme="1"/>
        <rFont val="Calibri"/>
        <family val="2"/>
        <charset val="238"/>
        <scheme val="minor"/>
      </rPr>
      <t>80;94</t>
    </r>
  </si>
  <si>
    <t>C3(QAT / 170.1419); C7(Hex / 162.0528); N20(Deamidated / 0.984); C21(Hex / 162.0528)</t>
  </si>
  <si>
    <t>R.N[+0.98402]LC[-33.98772]NIPC[-33.98772]SALLSSDITASVNC[+162.05282]AKK.I</t>
  </si>
  <si>
    <r>
      <rPr>
        <sz val="11"/>
        <color rgb="FF0070C0"/>
        <rFont val="Calibri"/>
        <family val="2"/>
        <charset val="238"/>
        <scheme val="minor"/>
      </rPr>
      <t>76;80</t>
    </r>
    <r>
      <rPr>
        <sz val="11"/>
        <color theme="1"/>
        <rFont val="Calibri"/>
        <family val="2"/>
        <charset val="238"/>
        <scheme val="minor"/>
      </rPr>
      <t>;</t>
    </r>
    <r>
      <rPr>
        <b/>
        <i/>
        <sz val="11"/>
        <color theme="1"/>
        <rFont val="Calibri"/>
        <family val="2"/>
        <charset val="238"/>
        <scheme val="minor"/>
      </rPr>
      <t>94</t>
    </r>
  </si>
  <si>
    <t>N1(Deamidated / 0.984); C3(Cys-&gt;Dha / -33.9877); C7(Cys-&gt;Dha / -33.9877); C21(Hex / 162.0528)</t>
  </si>
  <si>
    <t>R.NLC[-33.98772]N[+0.98402]IPC[-33.98772]SALLSSDITASVNC[+162.05282]AKK.I</t>
  </si>
  <si>
    <t>C3(Cys-&gt;Dha / -33.9877); N4(Deamidated / 0.984); C7(Cys-&gt;Dha / -33.9877); C21(Hex / 162.0528)</t>
  </si>
  <si>
    <t>R.NLC[+162.05282]N[+0.98402]IPC[-33.98772]SALLSSDITASVNC[+162.05282]AKK.I</t>
  </si>
  <si>
    <r>
      <rPr>
        <b/>
        <i/>
        <sz val="11"/>
        <color theme="1"/>
        <rFont val="Calibri"/>
        <family val="2"/>
        <charset val="238"/>
        <scheme val="minor"/>
      </rPr>
      <t>76</t>
    </r>
    <r>
      <rPr>
        <sz val="11"/>
        <color theme="1"/>
        <rFont val="Calibri"/>
        <family val="2"/>
        <charset val="238"/>
        <scheme val="minor"/>
      </rPr>
      <t>;</t>
    </r>
    <r>
      <rPr>
        <sz val="11"/>
        <color rgb="FF0070C0"/>
        <rFont val="Calibri"/>
        <family val="2"/>
        <charset val="238"/>
        <scheme val="minor"/>
      </rPr>
      <t>80</t>
    </r>
    <r>
      <rPr>
        <sz val="11"/>
        <color theme="1"/>
        <rFont val="Calibri"/>
        <family val="2"/>
        <charset val="238"/>
        <scheme val="minor"/>
      </rPr>
      <t>;</t>
    </r>
    <r>
      <rPr>
        <b/>
        <i/>
        <sz val="11"/>
        <color theme="1"/>
        <rFont val="Calibri"/>
        <family val="2"/>
        <charset val="238"/>
        <scheme val="minor"/>
      </rPr>
      <t>94</t>
    </r>
  </si>
  <si>
    <t>C3(Hex / 162.0528); N4(Deamidated / 0.984); C7(Cys-&gt;Dha / -33.9877); C21(Hex / 162.0528)</t>
  </si>
  <si>
    <t>R.NLC[+162.05282]NIPC[-33.98772]SALLSSDITASVN[+0.98402]C[+162.05282]AKK.I</t>
  </si>
  <si>
    <r>
      <rPr>
        <b/>
        <i/>
        <sz val="11"/>
        <color theme="1"/>
        <rFont val="Calibri"/>
        <family val="2"/>
        <charset val="238"/>
        <scheme val="minor"/>
      </rPr>
      <t>76</t>
    </r>
    <r>
      <rPr>
        <sz val="11"/>
        <color theme="1"/>
        <rFont val="Calibri"/>
        <family val="2"/>
        <charset val="238"/>
        <scheme val="minor"/>
      </rPr>
      <t>;</t>
    </r>
    <r>
      <rPr>
        <sz val="11"/>
        <color rgb="FF0070C0"/>
        <rFont val="Calibri"/>
        <family val="2"/>
        <charset val="238"/>
        <scheme val="minor"/>
      </rPr>
      <t>80;</t>
    </r>
    <r>
      <rPr>
        <b/>
        <i/>
        <sz val="11"/>
        <color theme="1"/>
        <rFont val="Calibri"/>
        <family val="2"/>
        <charset val="238"/>
        <scheme val="minor"/>
      </rPr>
      <t>94</t>
    </r>
  </si>
  <si>
    <t>C3(Hex / 162.0528); C7(Cys-&gt;Dha / -33.9877); N20(Deamidated / 0.984); C21(Hex / 162.0528)</t>
  </si>
  <si>
    <t>R.NLC[+170.14190]NIPC[+162.05282]SALLSSDITASVN[+0.98402]C[-33.98772]AKK.I</t>
  </si>
  <si>
    <r>
      <rPr>
        <sz val="11"/>
        <color rgb="FFFF0000"/>
        <rFont val="Calibri"/>
        <family val="2"/>
        <charset val="238"/>
        <scheme val="minor"/>
      </rPr>
      <t>76;</t>
    </r>
    <r>
      <rPr>
        <b/>
        <i/>
        <sz val="11"/>
        <color theme="1"/>
        <rFont val="Calibri"/>
        <family val="2"/>
        <charset val="238"/>
        <scheme val="minor"/>
      </rPr>
      <t>80</t>
    </r>
    <r>
      <rPr>
        <sz val="11"/>
        <color theme="1"/>
        <rFont val="Calibri"/>
        <family val="2"/>
        <charset val="238"/>
        <scheme val="minor"/>
      </rPr>
      <t>;</t>
    </r>
    <r>
      <rPr>
        <sz val="11"/>
        <color rgb="FF0070C0"/>
        <rFont val="Calibri"/>
        <family val="2"/>
        <charset val="238"/>
        <scheme val="minor"/>
      </rPr>
      <t>94</t>
    </r>
  </si>
  <si>
    <t>C3(QAT / 170.1419); C7(Hex / 162.0528); N20(Deamidated / 0.984); C21(Cys-&gt;Dha / -33.9877)</t>
  </si>
  <si>
    <t>R.N[+0.98402]LC[-33.98772]NIPC[-33.98772]SALLSSDITASVNC[+162.05282]AKKIVSDGNGMNAWVAWR.N</t>
  </si>
  <si>
    <t>R.NLC[-33.98772]NIPC[-33.98772]SALLSSDITASVNC[+162.05282]AKKIVSDGN[+0.98402]GMNAWVAWR.N</t>
  </si>
  <si>
    <t>C3(Cys-&gt;Dha / -33.9877); C7(Cys-&gt;Dha / -33.9877); C21(Hex / 162.0528); N30(Deamidated / 0.984)</t>
  </si>
  <si>
    <t>R.NLC[-33.98772]NIPC[-33.98772]SALLSSDITASVNC[+162.05282]AKKIVSDGNGMN[+0.98402]AWVAWR.N</t>
  </si>
  <si>
    <t>C3(Cys-&gt;Dha / -33.9877); C7(Cys-&gt;Dha / -33.9877); C21(Hex / 162.0528); N33(Deamidated / 0.984)</t>
  </si>
  <si>
    <t>R.NLC[-33.98772]NIPC[+162.05282]SALLSSDITASVNC[-33.98772]AKKIVSDGNGM[+15.99492]NAWVAWR.N</t>
  </si>
  <si>
    <r>
      <rPr>
        <sz val="11"/>
        <color rgb="FF0070C0"/>
        <rFont val="Calibri"/>
        <family val="2"/>
        <charset val="238"/>
        <scheme val="minor"/>
      </rPr>
      <t>76</t>
    </r>
    <r>
      <rPr>
        <sz val="11"/>
        <color theme="1"/>
        <rFont val="Calibri"/>
        <family val="2"/>
        <charset val="238"/>
        <scheme val="minor"/>
      </rPr>
      <t>;</t>
    </r>
    <r>
      <rPr>
        <b/>
        <i/>
        <sz val="11"/>
        <color theme="1"/>
        <rFont val="Calibri"/>
        <family val="2"/>
        <charset val="238"/>
        <scheme val="minor"/>
      </rPr>
      <t>80</t>
    </r>
    <r>
      <rPr>
        <sz val="11"/>
        <color theme="1"/>
        <rFont val="Calibri"/>
        <family val="2"/>
        <charset val="238"/>
        <scheme val="minor"/>
      </rPr>
      <t>;</t>
    </r>
    <r>
      <rPr>
        <sz val="11"/>
        <color rgb="FF0070C0"/>
        <rFont val="Calibri"/>
        <family val="2"/>
        <charset val="238"/>
        <scheme val="minor"/>
      </rPr>
      <t>94</t>
    </r>
  </si>
  <si>
    <t>C3(Cys-&gt;Dha / -33.9877); C7(Hex / 162.0528); C21(Cys-&gt;Dha / -33.9877); M32(Oxidation / 15.9949)</t>
  </si>
  <si>
    <t>N.[+43.00581]LC[+170.14190]NIPC[+162.05282]SALLSSDITASVNC[+170.14190]AKK.I</t>
  </si>
  <si>
    <r>
      <rPr>
        <sz val="11"/>
        <color rgb="FFFF0000"/>
        <rFont val="Calibri"/>
        <family val="2"/>
        <charset val="238"/>
        <scheme val="minor"/>
      </rPr>
      <t>76</t>
    </r>
    <r>
      <rPr>
        <sz val="11"/>
        <color theme="1"/>
        <rFont val="Calibri"/>
        <family val="2"/>
        <charset val="238"/>
        <scheme val="minor"/>
      </rPr>
      <t>;</t>
    </r>
    <r>
      <rPr>
        <b/>
        <i/>
        <sz val="11"/>
        <color theme="1"/>
        <rFont val="Calibri"/>
        <family val="2"/>
        <charset val="238"/>
        <scheme val="minor"/>
      </rPr>
      <t>80</t>
    </r>
    <r>
      <rPr>
        <sz val="11"/>
        <color theme="1"/>
        <rFont val="Calibri"/>
        <family val="2"/>
        <charset val="238"/>
        <scheme val="minor"/>
      </rPr>
      <t>;</t>
    </r>
    <r>
      <rPr>
        <sz val="11"/>
        <color rgb="FFFF0000"/>
        <rFont val="Calibri"/>
        <family val="2"/>
        <charset val="238"/>
        <scheme val="minor"/>
      </rPr>
      <t>94</t>
    </r>
  </si>
  <si>
    <t>NTerm(Carbamyl / 43.0058); C2(QAT / 170.1419); C6(Hex / 162.0528); C20(QAT / 170.1419)</t>
  </si>
  <si>
    <t>N.LC[+162.05282]NIPC[+162.05282]SALLSSDITASVNC[-33.98772]AKKIVSDGNGM[+15.99492]NAWVAWR.N</t>
  </si>
  <si>
    <r>
      <rPr>
        <b/>
        <i/>
        <sz val="11"/>
        <color theme="1"/>
        <rFont val="Calibri"/>
        <family val="2"/>
        <charset val="238"/>
        <scheme val="minor"/>
      </rPr>
      <t>76;80</t>
    </r>
    <r>
      <rPr>
        <sz val="11"/>
        <color theme="1"/>
        <rFont val="Calibri"/>
        <family val="2"/>
        <charset val="238"/>
        <scheme val="minor"/>
      </rPr>
      <t>;</t>
    </r>
    <r>
      <rPr>
        <sz val="11"/>
        <color rgb="FF0070C0"/>
        <rFont val="Calibri"/>
        <family val="2"/>
        <charset val="238"/>
        <scheme val="minor"/>
      </rPr>
      <t>94</t>
    </r>
  </si>
  <si>
    <t>C2(Hex / 162.0528); C6(Hex / 162.0528); C20(Cys-&gt;Dha / -33.9877); M31(Oxidation / 15.9949)</t>
  </si>
  <si>
    <t>N.LC[+170.14190]NIPC[+162.05282]SALLSSDITASVNC[-33.98772]AKKIVSDGNGM[+15.99492]NAWVAWR.N</t>
  </si>
  <si>
    <r>
      <rPr>
        <sz val="11"/>
        <color rgb="FFFF0000"/>
        <rFont val="Calibri"/>
        <family val="2"/>
        <charset val="238"/>
        <scheme val="minor"/>
      </rPr>
      <t>76</t>
    </r>
    <r>
      <rPr>
        <sz val="11"/>
        <color theme="1"/>
        <rFont val="Calibri"/>
        <family val="2"/>
        <charset val="238"/>
        <scheme val="minor"/>
      </rPr>
      <t>;</t>
    </r>
    <r>
      <rPr>
        <b/>
        <i/>
        <sz val="11"/>
        <color theme="1"/>
        <rFont val="Calibri"/>
        <family val="2"/>
        <charset val="238"/>
        <scheme val="minor"/>
      </rPr>
      <t>80</t>
    </r>
    <r>
      <rPr>
        <sz val="11"/>
        <color theme="1"/>
        <rFont val="Calibri"/>
        <family val="2"/>
        <charset val="238"/>
        <scheme val="minor"/>
      </rPr>
      <t>;</t>
    </r>
    <r>
      <rPr>
        <sz val="11"/>
        <color rgb="FF0070C0"/>
        <rFont val="Calibri"/>
        <family val="2"/>
        <charset val="238"/>
        <scheme val="minor"/>
      </rPr>
      <t>94</t>
    </r>
  </si>
  <si>
    <t>C2(QAT / 170.1419); C6(Hex / 162.0528); C20(Cys-&gt;Dha / -33.9877); M31(Oxidation / 15.9949)</t>
  </si>
  <si>
    <t>C.[+43.00581]SALLSSDITASVN[+0.98402]C[+162.05282]AK.K</t>
  </si>
  <si>
    <t>NTerm(Carbamyl / 43.0058); N13(Deamidated / 0.984); C14(Hex / 162.0528)</t>
  </si>
  <si>
    <t>C.SALLSSDITASVN[+0.98402]C[+162.05282]AK.K</t>
  </si>
  <si>
    <t>N13(Deamidated / 0.984); C14(Hex / 162.0528)</t>
  </si>
  <si>
    <t>A.LLSSDITASVNC[+162.05282]AKKIVSDGNGM[+15.99492]NAWVAWR.N</t>
  </si>
  <si>
    <t>C12(Hex / 162.0528); M23(Oxidation / 15.9949)</t>
  </si>
  <si>
    <t>S.SDITASVN[+0.98402]C[+162.05282]AK.K</t>
  </si>
  <si>
    <t>N8(Deamidated / 0.984); C9(Hex / 162.0528)</t>
  </si>
  <si>
    <t>R.[+43.00581]NRC[+162.05282]KGTDVQAWIR.G</t>
  </si>
  <si>
    <t>NTerm(Carbamyl / 43.0058); C3(Hex / 162.0528)</t>
  </si>
  <si>
    <t>R.N[+0.98402]RC[+162.05282]KGTDVQAWIR.G</t>
  </si>
  <si>
    <t>N1(Deamidated / 0.984); C3(Hex / 162.0528)</t>
  </si>
  <si>
    <t>R.N[+0.98402]RC[+162.05282]K[+43.00581]GTDVQAWIR.G</t>
  </si>
  <si>
    <t>N1(Deamidated / 0.984); C3(Hex / 162.0528); K4(Carbamyl / 43.0058)</t>
  </si>
  <si>
    <t>R.NRC[+162.05282]KGTDVQAWIR.G</t>
  </si>
  <si>
    <t>R.NRC[+162.05282]K[+43.00581]GTDVQAWIR.G</t>
  </si>
  <si>
    <t>C3(Hex / 162.0528); K4(Carbamyl / 43.0058)</t>
  </si>
  <si>
    <t>R.[+43.00581]C[+162.05282]KGTDVQAWIR.G</t>
  </si>
  <si>
    <t>NTerm(Carbamyl / 43.0058); C1(Hex / 162.0528)</t>
  </si>
  <si>
    <t>R.C[+162.05282]KGTDVQAWIR.G</t>
  </si>
  <si>
    <r>
      <rPr>
        <b/>
        <i/>
        <sz val="11"/>
        <rFont val="Calibri"/>
        <family val="2"/>
        <charset val="238"/>
        <scheme val="minor"/>
      </rPr>
      <t>64</t>
    </r>
    <r>
      <rPr>
        <sz val="11"/>
        <rFont val="Calibri"/>
        <family val="2"/>
        <charset val="238"/>
        <scheme val="minor"/>
      </rPr>
      <t>;</t>
    </r>
    <r>
      <rPr>
        <sz val="11"/>
        <color rgb="FFFF0000"/>
        <rFont val="Calibri"/>
        <family val="2"/>
        <charset val="238"/>
        <scheme val="minor"/>
      </rPr>
      <t>76</t>
    </r>
    <r>
      <rPr>
        <sz val="11"/>
        <rFont val="Calibri"/>
        <family val="2"/>
        <charset val="238"/>
        <scheme val="minor"/>
      </rPr>
      <t>;</t>
    </r>
    <r>
      <rPr>
        <b/>
        <i/>
        <sz val="11"/>
        <rFont val="Calibri"/>
        <family val="2"/>
        <charset val="238"/>
        <scheme val="minor"/>
      </rPr>
      <t>80</t>
    </r>
  </si>
  <si>
    <r>
      <t>76;</t>
    </r>
    <r>
      <rPr>
        <b/>
        <i/>
        <sz val="11"/>
        <color theme="1"/>
        <rFont val="Calibri"/>
        <family val="2"/>
        <charset val="238"/>
        <scheme val="minor"/>
      </rPr>
      <t>80</t>
    </r>
    <r>
      <rPr>
        <sz val="11"/>
        <color theme="1"/>
        <rFont val="Calibri"/>
        <family val="2"/>
        <charset val="238"/>
        <scheme val="minor"/>
      </rPr>
      <t>;</t>
    </r>
    <r>
      <rPr>
        <sz val="11"/>
        <color rgb="FF00B050"/>
        <rFont val="Calibri"/>
        <family val="2"/>
        <charset val="238"/>
        <scheme val="minor"/>
      </rPr>
      <t>94</t>
    </r>
  </si>
  <si>
    <r>
      <rPr>
        <sz val="11"/>
        <color rgb="FF00B050"/>
        <rFont val="Calibri"/>
        <family val="2"/>
        <charset val="238"/>
        <scheme val="minor"/>
      </rPr>
      <t>76</t>
    </r>
    <r>
      <rPr>
        <sz val="11"/>
        <color theme="1"/>
        <rFont val="Calibri"/>
        <family val="2"/>
        <charset val="238"/>
        <scheme val="minor"/>
      </rPr>
      <t>;80;</t>
    </r>
    <r>
      <rPr>
        <b/>
        <i/>
        <sz val="11"/>
        <color theme="1"/>
        <rFont val="Calibri"/>
        <family val="2"/>
        <charset val="238"/>
        <scheme val="minor"/>
      </rPr>
      <t>94</t>
    </r>
  </si>
  <si>
    <r>
      <rPr>
        <sz val="11"/>
        <color rgb="FF0070C0"/>
        <rFont val="Calibri"/>
        <family val="2"/>
        <charset val="238"/>
        <scheme val="minor"/>
      </rPr>
      <t>76</t>
    </r>
    <r>
      <rPr>
        <sz val="11"/>
        <color theme="1"/>
        <rFont val="Calibri"/>
        <family val="2"/>
        <charset val="238"/>
        <scheme val="minor"/>
      </rPr>
      <t>;</t>
    </r>
    <r>
      <rPr>
        <sz val="11"/>
        <color rgb="FF00B050"/>
        <rFont val="Calibri"/>
        <family val="2"/>
        <charset val="238"/>
        <scheme val="minor"/>
      </rPr>
      <t>80</t>
    </r>
    <r>
      <rPr>
        <sz val="11"/>
        <color theme="1"/>
        <rFont val="Calibri"/>
        <family val="2"/>
        <charset val="238"/>
        <scheme val="minor"/>
      </rPr>
      <t>;</t>
    </r>
    <r>
      <rPr>
        <b/>
        <i/>
        <sz val="11"/>
        <color theme="1"/>
        <rFont val="Calibri"/>
        <family val="2"/>
        <charset val="238"/>
        <scheme val="minor"/>
      </rPr>
      <t>94</t>
    </r>
  </si>
  <si>
    <r>
      <rPr>
        <sz val="11"/>
        <color rgb="FFFF0000"/>
        <rFont val="Calibri"/>
        <family val="2"/>
        <charset val="238"/>
        <scheme val="minor"/>
      </rPr>
      <t>76</t>
    </r>
    <r>
      <rPr>
        <sz val="11"/>
        <color theme="1"/>
        <rFont val="Calibri"/>
        <family val="2"/>
        <charset val="238"/>
        <scheme val="minor"/>
      </rPr>
      <t>;</t>
    </r>
    <r>
      <rPr>
        <b/>
        <i/>
        <sz val="11"/>
        <color theme="1"/>
        <rFont val="Calibri"/>
        <family val="2"/>
        <charset val="238"/>
        <scheme val="minor"/>
      </rPr>
      <t>80</t>
    </r>
    <r>
      <rPr>
        <sz val="11"/>
        <color rgb="FF00B050"/>
        <rFont val="Calibri"/>
        <family val="2"/>
        <charset val="238"/>
        <scheme val="minor"/>
      </rPr>
      <t>;94</t>
    </r>
  </si>
  <si>
    <t>R.CKGTDVQAW[+31.98983]IRGC[+162.05282]R.L</t>
  </si>
  <si>
    <r>
      <t>115;</t>
    </r>
    <r>
      <rPr>
        <b/>
        <i/>
        <sz val="11"/>
        <color theme="1"/>
        <rFont val="Calibri"/>
        <family val="2"/>
        <charset val="238"/>
        <scheme val="minor"/>
      </rPr>
      <t>127</t>
    </r>
  </si>
  <si>
    <t>W9(Dioxidation / 31.9898); C13(Hex / 162.0528)</t>
  </si>
  <si>
    <t>R.[+43.00581]NLCNIPCSALLSSDITASVN[+0.98402]C[+162.05282]AK[+43.00581].K</t>
  </si>
  <si>
    <r>
      <t>76;80;</t>
    </r>
    <r>
      <rPr>
        <b/>
        <i/>
        <sz val="11"/>
        <color theme="1"/>
        <rFont val="Calibri"/>
        <family val="2"/>
        <charset val="238"/>
        <scheme val="minor"/>
      </rPr>
      <t>94</t>
    </r>
  </si>
  <si>
    <t>NTerm(Carbamyl / 43.0058); N20(Deamidated / 0.984); C21(Hex / 162.0528); K23(Carbamyl / 43.0058)</t>
  </si>
  <si>
    <t>S.RNLC[+47.98474]NIPC[+170.14190]SALLSSDITASVNC[+162.05282]AK.K</t>
  </si>
  <si>
    <r>
      <rPr>
        <sz val="11"/>
        <color rgb="FFFF00FF"/>
        <rFont val="Calibri"/>
        <family val="2"/>
        <charset val="238"/>
        <scheme val="minor"/>
      </rPr>
      <t>76</t>
    </r>
    <r>
      <rPr>
        <sz val="11"/>
        <color theme="1"/>
        <rFont val="Calibri"/>
        <family val="2"/>
        <charset val="238"/>
        <scheme val="minor"/>
      </rPr>
      <t>;</t>
    </r>
    <r>
      <rPr>
        <sz val="11"/>
        <color rgb="FFFF0000"/>
        <rFont val="Calibri"/>
        <family val="2"/>
        <charset val="238"/>
        <scheme val="minor"/>
      </rPr>
      <t>80</t>
    </r>
    <r>
      <rPr>
        <sz val="11"/>
        <color theme="1"/>
        <rFont val="Calibri"/>
        <family val="2"/>
        <charset val="238"/>
        <scheme val="minor"/>
      </rPr>
      <t>;</t>
    </r>
    <r>
      <rPr>
        <b/>
        <i/>
        <sz val="11"/>
        <color theme="1"/>
        <rFont val="Calibri"/>
        <family val="2"/>
        <charset val="238"/>
        <scheme val="minor"/>
      </rPr>
      <t>9</t>
    </r>
    <r>
      <rPr>
        <sz val="11"/>
        <color theme="1"/>
        <rFont val="Calibri"/>
        <family val="2"/>
        <charset val="238"/>
        <scheme val="minor"/>
      </rPr>
      <t>4</t>
    </r>
  </si>
  <si>
    <t>C4(Trioxidation / 47.9847); C8(QAT / 170.1419); C22(Hex / 162.0528)</t>
  </si>
  <si>
    <t>R.NLC[+162.05282]N[+0.98402]IPC[-33.98772]SALLSSDITASVNCAKKIVSDGNGMNAWVAWR.N</t>
  </si>
  <si>
    <r>
      <rPr>
        <b/>
        <i/>
        <sz val="11"/>
        <color theme="1"/>
        <rFont val="Calibri"/>
        <family val="2"/>
        <charset val="238"/>
        <scheme val="minor"/>
      </rPr>
      <t>76</t>
    </r>
    <r>
      <rPr>
        <sz val="11"/>
        <color rgb="FF0070C0"/>
        <rFont val="Calibri"/>
        <family val="2"/>
        <charset val="238"/>
        <scheme val="minor"/>
      </rPr>
      <t>;80</t>
    </r>
    <r>
      <rPr>
        <sz val="11"/>
        <color theme="1"/>
        <rFont val="Calibri"/>
        <family val="2"/>
        <charset val="238"/>
        <scheme val="minor"/>
      </rPr>
      <t>;94</t>
    </r>
  </si>
  <si>
    <t>C3(Hex / 162.0528); N4(Deamidated / 0.984); C7(Cys-&gt;Dha / -33.9877)</t>
  </si>
  <si>
    <t>R.NLC[+162.05282]NIPC[-33.98772]SALLSSDITASVNCAKKIVSDGNGMNAWVAWR.N</t>
  </si>
  <si>
    <r>
      <rPr>
        <b/>
        <i/>
        <sz val="11"/>
        <color theme="1"/>
        <rFont val="Calibri"/>
        <family val="2"/>
        <charset val="238"/>
        <scheme val="minor"/>
      </rPr>
      <t>76</t>
    </r>
    <r>
      <rPr>
        <sz val="11"/>
        <color theme="1"/>
        <rFont val="Calibri"/>
        <family val="2"/>
        <charset val="238"/>
        <scheme val="minor"/>
      </rPr>
      <t>;</t>
    </r>
    <r>
      <rPr>
        <sz val="11"/>
        <color rgb="FF0070C0"/>
        <rFont val="Calibri"/>
        <family val="2"/>
        <charset val="238"/>
        <scheme val="minor"/>
      </rPr>
      <t>80</t>
    </r>
    <r>
      <rPr>
        <sz val="11"/>
        <color theme="1"/>
        <rFont val="Calibri"/>
        <family val="2"/>
        <charset val="238"/>
        <scheme val="minor"/>
      </rPr>
      <t>;94</t>
    </r>
  </si>
  <si>
    <t>C3(Hex / 162.0528); C7(Cys-&gt;Dha / -33.9877)</t>
  </si>
  <si>
    <t>R.[+43.00581]NLC[+162.05282]NIPCSALLSSDITASVNC[-33.98772]AKKIVSDGNGMNAW[+31.98983]VAWR.N</t>
  </si>
  <si>
    <r>
      <rPr>
        <b/>
        <i/>
        <sz val="11"/>
        <color theme="1"/>
        <rFont val="Calibri"/>
        <family val="2"/>
        <charset val="238"/>
        <scheme val="minor"/>
      </rPr>
      <t>76</t>
    </r>
    <r>
      <rPr>
        <sz val="11"/>
        <color theme="1"/>
        <rFont val="Calibri"/>
        <family val="2"/>
        <charset val="238"/>
        <scheme val="minor"/>
      </rPr>
      <t>;80;</t>
    </r>
    <r>
      <rPr>
        <sz val="11"/>
        <color rgb="FF0070C0"/>
        <rFont val="Calibri"/>
        <family val="2"/>
        <charset val="238"/>
        <scheme val="minor"/>
      </rPr>
      <t>94</t>
    </r>
  </si>
  <si>
    <t>NTerm(Carbamyl / 43.0058); C3(Hex / 162.0528); C21(Cys-&gt;Dha / -33.9877); W35(Dioxidation / 31.9898)</t>
  </si>
  <si>
    <t>R.[+43.00581]NLC[+162.05282]NIPC[-33.98772]SALLSSDITASVNCAKKIVSDGNGM[+15.99492]NAWVAWR.N</t>
  </si>
  <si>
    <t>NTerm(Carbamyl / 43.0058); C3(Hex / 162.0528); C7(Cys-&gt;Dha / -33.9877); M32(Oxidation / 15.9949)</t>
  </si>
  <si>
    <t>R.[+43.00581]NLC[-33.98772]NIPC[+162.05282]SALLSSDITASVNCAKKIVSDGNGMNAWVAWR.N</t>
  </si>
  <si>
    <r>
      <rPr>
        <sz val="11"/>
        <color rgb="FF0070C0"/>
        <rFont val="Calibri"/>
        <family val="2"/>
        <charset val="238"/>
        <scheme val="minor"/>
      </rPr>
      <t>76</t>
    </r>
    <r>
      <rPr>
        <sz val="11"/>
        <color theme="1"/>
        <rFont val="Calibri"/>
        <family val="2"/>
        <charset val="238"/>
        <scheme val="minor"/>
      </rPr>
      <t>;</t>
    </r>
    <r>
      <rPr>
        <b/>
        <i/>
        <sz val="11"/>
        <color theme="1"/>
        <rFont val="Calibri"/>
        <family val="2"/>
        <charset val="238"/>
        <scheme val="minor"/>
      </rPr>
      <t>80</t>
    </r>
    <r>
      <rPr>
        <sz val="11"/>
        <color theme="1"/>
        <rFont val="Calibri"/>
        <family val="2"/>
        <charset val="238"/>
        <scheme val="minor"/>
      </rPr>
      <t>;94</t>
    </r>
  </si>
  <si>
    <t>NTerm(Carbamyl / 43.0058); C3(Cys-&gt;Dha / -33.9877); C7(Hex / 162.0528)</t>
  </si>
  <si>
    <t>N.[+43.00581]LC[+170.14190]NIPC[+162.05282]SALLSSDITASVNCAKKIVSDGN[+0.98402]GMNAWVAWR.N</t>
  </si>
  <si>
    <r>
      <rPr>
        <sz val="11"/>
        <color rgb="FFFF0000"/>
        <rFont val="Calibri"/>
        <family val="2"/>
        <charset val="238"/>
        <scheme val="minor"/>
      </rPr>
      <t>76</t>
    </r>
    <r>
      <rPr>
        <sz val="11"/>
        <color theme="1"/>
        <rFont val="Calibri"/>
        <family val="2"/>
        <charset val="238"/>
        <scheme val="minor"/>
      </rPr>
      <t>;</t>
    </r>
    <r>
      <rPr>
        <b/>
        <i/>
        <sz val="11"/>
        <color theme="1"/>
        <rFont val="Calibri"/>
        <family val="2"/>
        <charset val="238"/>
        <scheme val="minor"/>
      </rPr>
      <t>80</t>
    </r>
    <r>
      <rPr>
        <sz val="11"/>
        <color theme="1"/>
        <rFont val="Calibri"/>
        <family val="2"/>
        <charset val="238"/>
        <scheme val="minor"/>
      </rPr>
      <t>;94</t>
    </r>
  </si>
  <si>
    <t>NTerm(Carbamyl / 43.0058); C2(QAT / 170.1419); C6(Hex / 162.0528); N29(Deamidated / 0.984)</t>
  </si>
  <si>
    <t>L.[+43.00581]C[+170.14190]NIPCSALLSSDITASVNC[+162.05282]AKKIVSDGNGMN[+0.98402]AWVAWR.N</t>
  </si>
  <si>
    <r>
      <rPr>
        <sz val="11"/>
        <color rgb="FFFF0000"/>
        <rFont val="Calibri"/>
        <family val="2"/>
        <charset val="238"/>
        <scheme val="minor"/>
      </rPr>
      <t>76</t>
    </r>
    <r>
      <rPr>
        <sz val="11"/>
        <color theme="1"/>
        <rFont val="Calibri"/>
        <family val="2"/>
        <charset val="238"/>
        <scheme val="minor"/>
      </rPr>
      <t>;80;</t>
    </r>
    <r>
      <rPr>
        <b/>
        <i/>
        <sz val="11"/>
        <color theme="1"/>
        <rFont val="Calibri"/>
        <family val="2"/>
        <charset val="238"/>
        <scheme val="minor"/>
      </rPr>
      <t>94</t>
    </r>
  </si>
  <si>
    <t>NTerm(Carbamyl / 43.0058); C1(QAT / 170.1419); C19(Hex / 162.0528); N31(Deamidated / 0.984)</t>
  </si>
  <si>
    <t>L.[+43.00581]C[+170.14190]N[+0.98402]IPCSALLSSDITASVNC[+162.05282]AKKIVSDGNGMNAWVAWR.N</t>
  </si>
  <si>
    <t>NTerm(Carbamyl / 43.0058); C1(QAT / 170.1419); N2(Deamidated / 0.984); C19(Hex / 162.0528)</t>
  </si>
  <si>
    <t>L.[+43.00581]C[+170.14190]NIPCSALLSSDITASVN[+0.98402]C[+162.05282]AKKIVSDGNGMNAWVAWR.N</t>
  </si>
  <si>
    <t>NTerm(Carbamyl / 43.0058); C1(QAT / 170.1419); N18(Deamidated / 0.984); C19(Hex / 162.0528)</t>
  </si>
  <si>
    <t>L.[+43.00581]C[+170.14190]NIPC[+162.05282]SALLSSDITASVNCAKKIVSDGNGMN[+0.98402]AWVAWR.N</t>
  </si>
  <si>
    <t>NTerm(Carbamyl / 43.0058); C1(QAT / 170.1419); C5(Hex / 162.0528); N31(Deamidated / 0.984)</t>
  </si>
  <si>
    <t>L.[+43.00581]C[+170.14190]N[+0.98402]IPC[+162.05282]SALLSSDITASVNCAKKIVSDGNGMNAWVAWR.N</t>
  </si>
  <si>
    <t>NTerm(Carbamyl / 43.0058); C1(QAT / 170.1419); N2(Deamidated / 0.984); C5(Hex / 162.0528)</t>
  </si>
  <si>
    <t>L.[+43.00581]C[+162.05282]NIPC[+170.14190]SALLSSDITASVNCAKKIVSDGN[+0.98402]GMNAWVAWR.N</t>
  </si>
  <si>
    <r>
      <rPr>
        <b/>
        <i/>
        <sz val="11"/>
        <color theme="1"/>
        <rFont val="Calibri"/>
        <family val="2"/>
        <charset val="238"/>
        <scheme val="minor"/>
      </rPr>
      <t>76</t>
    </r>
    <r>
      <rPr>
        <sz val="11"/>
        <color theme="1"/>
        <rFont val="Calibri"/>
        <family val="2"/>
        <charset val="238"/>
        <scheme val="minor"/>
      </rPr>
      <t>;</t>
    </r>
    <r>
      <rPr>
        <sz val="11"/>
        <color rgb="FFFF0000"/>
        <rFont val="Calibri"/>
        <family val="2"/>
        <charset val="238"/>
        <scheme val="minor"/>
      </rPr>
      <t>80</t>
    </r>
    <r>
      <rPr>
        <sz val="11"/>
        <color theme="1"/>
        <rFont val="Calibri"/>
        <family val="2"/>
        <charset val="238"/>
        <scheme val="minor"/>
      </rPr>
      <t>;94</t>
    </r>
  </si>
  <si>
    <t>NTerm(Carbamyl / 43.0058); C1(Hex / 162.0528); C5(QAT / 170.1419); N28(Deamidated / 0.984)</t>
  </si>
  <si>
    <t>L.[+43.00581]CN[+0.98402]IPC[+170.14190]SALLSSDITASVNC[+162.05282]AKKIVSDGNGMNAWVAWR.N</t>
  </si>
  <si>
    <r>
      <rPr>
        <sz val="11"/>
        <rFont val="Calibri"/>
        <family val="2"/>
        <charset val="238"/>
        <scheme val="minor"/>
      </rPr>
      <t>76</t>
    </r>
    <r>
      <rPr>
        <sz val="11"/>
        <color rgb="FFFF0000"/>
        <rFont val="Calibri"/>
        <family val="2"/>
        <charset val="238"/>
        <scheme val="minor"/>
      </rPr>
      <t>;80</t>
    </r>
    <r>
      <rPr>
        <sz val="11"/>
        <color theme="1"/>
        <rFont val="Calibri"/>
        <family val="2"/>
        <charset val="238"/>
        <scheme val="minor"/>
      </rPr>
      <t>;</t>
    </r>
    <r>
      <rPr>
        <b/>
        <i/>
        <sz val="11"/>
        <color theme="1"/>
        <rFont val="Calibri"/>
        <family val="2"/>
        <charset val="238"/>
        <scheme val="minor"/>
      </rPr>
      <t>94</t>
    </r>
  </si>
  <si>
    <t>NTerm(Carbamyl / 43.0058); N2(Deamidated / 0.984); C5(QAT / 170.1419); C19(Hex / 162.0528)</t>
  </si>
  <si>
    <t>L.C[+170.14190]NIPC[+162.05282]SALLSSDITASVNCAK[+43.00581]KIVSDGN[+0.98402]GMNAWVAWR.N</t>
  </si>
  <si>
    <r>
      <rPr>
        <sz val="11"/>
        <color rgb="FFFF0000"/>
        <rFont val="Calibri"/>
        <family val="2"/>
        <charset val="238"/>
        <scheme val="minor"/>
      </rPr>
      <t>76;</t>
    </r>
    <r>
      <rPr>
        <b/>
        <i/>
        <sz val="11"/>
        <color theme="1"/>
        <rFont val="Calibri"/>
        <family val="2"/>
        <charset val="238"/>
        <scheme val="minor"/>
      </rPr>
      <t>80</t>
    </r>
    <r>
      <rPr>
        <sz val="11"/>
        <color theme="1"/>
        <rFont val="Calibri"/>
        <family val="2"/>
        <charset val="238"/>
        <scheme val="minor"/>
      </rPr>
      <t>;94</t>
    </r>
  </si>
  <si>
    <t>C1(QAT / 170.1419); C5(Hex / 162.0528); K21(Carbamyl / 43.0058); N28(Deamidated / 0.984)</t>
  </si>
  <si>
    <t>L.[+43.00581]C[+162.05282]NIPCSALLSSDITASVNC[+170.14190]AKK[+43.00581]IVSDGNGMNAWVAWR.N</t>
  </si>
  <si>
    <r>
      <rPr>
        <b/>
        <i/>
        <sz val="11"/>
        <color theme="1"/>
        <rFont val="Calibri"/>
        <family val="2"/>
        <charset val="238"/>
        <scheme val="minor"/>
      </rPr>
      <t>76</t>
    </r>
    <r>
      <rPr>
        <sz val="11"/>
        <color theme="1"/>
        <rFont val="Calibri"/>
        <family val="2"/>
        <charset val="238"/>
        <scheme val="minor"/>
      </rPr>
      <t>;80;</t>
    </r>
    <r>
      <rPr>
        <sz val="11"/>
        <color rgb="FFFF0000"/>
        <rFont val="Calibri"/>
        <family val="2"/>
        <charset val="238"/>
        <scheme val="minor"/>
      </rPr>
      <t>94</t>
    </r>
  </si>
  <si>
    <t>NTerm(Carbamyl / 43.0058); C1(Hex / 162.0528); C19(QAT / 170.1419); K22(Carbamyl / 43.0058)</t>
  </si>
  <si>
    <t>L.CNIPC[+170.14190]SALLSSDITASVNC[+162.05282]AK[+43.00581]K[+43.00581]IVSDGNGMNAWVAWR.N</t>
  </si>
  <si>
    <r>
      <t>76;</t>
    </r>
    <r>
      <rPr>
        <sz val="11"/>
        <color rgb="FFFF0000"/>
        <rFont val="Calibri"/>
        <family val="2"/>
        <charset val="238"/>
        <scheme val="minor"/>
      </rPr>
      <t>80</t>
    </r>
    <r>
      <rPr>
        <sz val="11"/>
        <color theme="1"/>
        <rFont val="Calibri"/>
        <family val="2"/>
        <charset val="238"/>
        <scheme val="minor"/>
      </rPr>
      <t>;</t>
    </r>
    <r>
      <rPr>
        <b/>
        <i/>
        <sz val="11"/>
        <color theme="1"/>
        <rFont val="Calibri"/>
        <family val="2"/>
        <charset val="238"/>
        <scheme val="minor"/>
      </rPr>
      <t>94</t>
    </r>
  </si>
  <si>
    <t>C5(QAT / 170.1419); C19(Hex / 162.0528); K21(Carbamyl / 43.0058); K22(Carbamyl / 43.0058)</t>
  </si>
  <si>
    <t>R.[+43.00581]NLC[+162.05282]NIPCSALLSSDITASVNC[+47.98474]AKKIVSDGNGM[+31.98983]NAWVAWR.N</t>
  </si>
  <si>
    <r>
      <rPr>
        <b/>
        <i/>
        <sz val="11"/>
        <color theme="1"/>
        <rFont val="Calibri"/>
        <family val="2"/>
        <charset val="238"/>
        <scheme val="minor"/>
      </rPr>
      <t>76</t>
    </r>
    <r>
      <rPr>
        <sz val="11"/>
        <color theme="1"/>
        <rFont val="Calibri"/>
        <family val="2"/>
        <charset val="238"/>
        <scheme val="minor"/>
      </rPr>
      <t>;80;</t>
    </r>
    <r>
      <rPr>
        <sz val="11"/>
        <color rgb="FFFF00FF"/>
        <rFont val="Calibri"/>
        <family val="2"/>
        <charset val="238"/>
        <scheme val="minor"/>
      </rPr>
      <t>94</t>
    </r>
  </si>
  <si>
    <t>NTerm(Carbamyl / 43.0058); C3(Hex / 162.0528); C21(Trioxidation / 47.9847); M32(Dioxidation / 31.9898)</t>
  </si>
  <si>
    <t>C pos in P00698</t>
  </si>
  <si>
    <t>N-term</t>
  </si>
  <si>
    <t>Pos. in Pre-protein</t>
  </si>
  <si>
    <t>R.[+43.00581]C[+47.98474]ELAAAMKR.H</t>
  </si>
  <si>
    <t>NTerm(Carbamyl / 43.0058); C1(Trioxidation / 47.9847)</t>
  </si>
  <si>
    <t>R.WWC[+47.98474]NDGR.T</t>
  </si>
  <si>
    <t>C3(Trioxidation / 47.9847)</t>
  </si>
  <si>
    <t>S.RNLC[+47.98474]NIPCSALLSSDITASVNC[+170.14190]AK.K</t>
  </si>
  <si>
    <t>C4(Trioxidation / 47.9847); C22(QAT / 170.1419)</t>
  </si>
  <si>
    <t>R.[+43.00581]N[+0.98402]LC[+47.98474]NIPC[+170.14190]SALLSSDITASVNCAKKIVSDGNGMNAWVAWR.N</t>
  </si>
  <si>
    <t>NTerm(Carbamyl / 43.0058); N1(Deamidated / 0.984); C3(Trioxidation / 47.9847); C7(QAT / 170.1419)</t>
  </si>
  <si>
    <t>R.[+43.00581]NLC[+47.98474]NIPCSALLSSDITASVNC[+170.14190]AKKIVSDGN[+0.98402]GMNAWVAWR.N</t>
  </si>
  <si>
    <t>NTerm(Carbamyl / 43.0058); C3(Trioxidation / 47.9847); C21(QAT / 170.1419); N30(Deamidated / 0.984)</t>
  </si>
  <si>
    <t>R.[+43.00581]NLCN[+0.98402]IPC[+47.98474]SALLSSDITASVNC[+170.14190]AKKIVSDGNGMNAWVAWR.N</t>
  </si>
  <si>
    <t>NTerm(Carbamyl / 43.0058); N4(Deamidated / 0.984); C7(Trioxidation / 47.9847); C21(QAT / 170.1419)</t>
  </si>
  <si>
    <t>R.[+43.00581]NLCNIPC[-33.98772]SALLSSDITASVNC[+47.98474]AKKIVSDGNGM[+15.99492]NAWVAWR.N</t>
  </si>
  <si>
    <t>NTerm(Carbamyl / 43.0058); C7(Cys-&gt;Dha / -33.9877); C21(Trioxidation / 47.9847); M32(Oxidation / 15.9949)</t>
  </si>
  <si>
    <t>R.NLC[+170.14190]NIPCSALLSSDITASVNC[+47.98474]AKK[+43.00581]IVSDGN[+0.98402]GMNAWVAWR.N</t>
  </si>
  <si>
    <t>C3(QAT / 170.1419); C21(Trioxidation / 47.9847); K24(Carbamyl / 43.0058); N30(Deamidated / 0.984)</t>
  </si>
  <si>
    <t>R.N[+0.98402]LC[+47.98474]NIPC[-33.98772]SALLS.S</t>
  </si>
  <si>
    <r>
      <rPr>
        <sz val="11"/>
        <color rgb="FFFF00FF"/>
        <rFont val="Calibri"/>
        <family val="2"/>
        <charset val="238"/>
        <scheme val="minor"/>
      </rPr>
      <t>76</t>
    </r>
    <r>
      <rPr>
        <sz val="11"/>
        <color theme="1"/>
        <rFont val="Calibri"/>
        <family val="2"/>
        <charset val="238"/>
        <scheme val="minor"/>
      </rPr>
      <t>;80</t>
    </r>
  </si>
  <si>
    <t>N1(Deamidated / 0.984); C3(Trioxidation / 47.9847); C7(Cys-&gt;Dha / -33.9877)</t>
  </si>
  <si>
    <t>N.[+43.00581]LC[+170.14190]N[+0.98402]IPC[+47.98474]SALLSSDITASVNCAKKIVSDGNGMNAWVAWR.N</t>
  </si>
  <si>
    <t>NTerm(Carbamyl / 43.0058); C2(QAT / 170.1419); N3(Deamidated / 0.984); C6(Trioxidation / 47.9847)</t>
  </si>
  <si>
    <t>N.[+43.00581]LC[+47.98474]NIPCSALLSSDITASVNC[+170.14190]AKKIVSDGNGMNAWVAWR.N</t>
  </si>
  <si>
    <t>NTerm(Carbamyl / 43.0058); C2(Trioxidation / 47.9847); C20(QAT / 170.1419)</t>
  </si>
  <si>
    <t>N.[+43.00581]LC[+47.98474]NIPC[-33.98772]SALLSSDITASVNC[+170.14190]AKKIVSDGNGMNAWVAWR.N</t>
  </si>
  <si>
    <t>NTerm(Carbamyl / 43.0058); C2(Trioxidation / 47.9847); C6(Cys-&gt;Dha / -33.9877); C20(QAT / 170.1419)</t>
  </si>
  <si>
    <t>T.[+43.00581]ASVNC[+47.98474]AK[+43.00581]KIVSDGNGMNAWVAWR.N</t>
  </si>
  <si>
    <t>NTerm(Carbamyl / 43.0058); C5(Trioxidation / 47.9847); K7(Carbamyl / 43.0058)</t>
  </si>
  <si>
    <r>
      <t>76</t>
    </r>
    <r>
      <rPr>
        <sz val="11"/>
        <color rgb="FFFF00FF"/>
        <rFont val="Calibri"/>
        <family val="2"/>
        <charset val="238"/>
        <scheme val="minor"/>
      </rPr>
      <t>;80</t>
    </r>
    <r>
      <rPr>
        <sz val="11"/>
        <color theme="1"/>
        <rFont val="Calibri"/>
        <family val="2"/>
        <charset val="238"/>
        <scheme val="minor"/>
      </rPr>
      <t>;94</t>
    </r>
  </si>
  <si>
    <t>G.LDNYRGYSLGNWVCAAK.F</t>
  </si>
  <si>
    <t>R.[+43.00581]GYSLGNWVCAAK[+43.00581]FESNFNTQ[+0.98402]ATNR.N</t>
  </si>
  <si>
    <t>NTerm(Carbamyl / 43.0058); K12(Carbamyl / 43.0058); Q20(Deamidated / 0.984)</t>
  </si>
  <si>
    <t>R.N[+0.98402]TDGSTDYGILQIN[+0.98402]SRWWCNDGRT.P</t>
  </si>
  <si>
    <t>N1(Deamidated / 0.984); N14(Deamidated / 0.984)</t>
  </si>
  <si>
    <t>R.N[+0.98402]TDGSTDYGILQINSR[+43.00581]WWCNDGRT.P</t>
  </si>
  <si>
    <t>N1(Deamidated / 0.984); R16(Carbamyl / 43.0058)</t>
  </si>
  <si>
    <t>R.N[+0.98402]TDGSTDYGILQINSRWWCNDGR[+43.00581]T.P</t>
  </si>
  <si>
    <t>N1(Deamidated / 0.984); R23(Carbamyl / 43.0058)</t>
  </si>
  <si>
    <t>R.N[+0.98402]TDGSTDYGILQ[+0.98402]INSR[+43.00581]WWCNDGRT.P</t>
  </si>
  <si>
    <t>N1(Deamidated / 0.984); Q12(Deamidated / 0.984); R16(Carbamyl / 43.0058)</t>
  </si>
  <si>
    <t>R.N[+0.98402]TDGSTDYGILQIN[+0.98402]SR[+43.00581]WWCNDGRT.P</t>
  </si>
  <si>
    <t>N1(Deamidated / 0.984); N14(Deamidated / 0.984); R16(Carbamyl / 43.0058)</t>
  </si>
  <si>
    <t>R.[+43.00581]N[+0.98402]TDGSTDYGILQIN[+0.98402]SRWWCNDGRT.P</t>
  </si>
  <si>
    <t>NTerm(Carbamyl / 43.0058); N1(Deamidated / 0.984); N14(Deamidated / 0.984)</t>
  </si>
  <si>
    <t>R.N[+0.98402]TDGSTDYGILQINSR[+43.00581]WWCN[+0.98402]DGRT.P</t>
  </si>
  <si>
    <t>N1(Deamidated / 0.984); R16(Carbamyl / 43.0058); N20(Deamidated / 0.984)</t>
  </si>
  <si>
    <t>R.[+43.00581]WWCN[+0.98402]DGRTPGSRNLC[+170.14190]NIPCSAL.L</t>
  </si>
  <si>
    <t>NTerm(Carbamyl / 43.0058); N4(Deamidated / 0.984); C15(QAT / 170.1419)</t>
  </si>
  <si>
    <t>R.[+43.00581]WWCNDGRTPGSRNLC[+170.14190]N[+0.98402]IPC[-33.98772]SALL.S</t>
  </si>
  <si>
    <t>NTerm(Carbamyl / 43.0058); C15(QAT / 170.1419); N16(Deamidated / 0.984); C19(Cys-&gt;Dha / -33.9877)</t>
  </si>
  <si>
    <t>R.[+43.00581]WWCNDGRTPGSRNLC[-33.98772]N[+0.98402]IPC[+170.14190]SALL.S</t>
  </si>
  <si>
    <t>NTerm(Carbamyl / 43.0058); C15(Cys-&gt;Dha / -33.9877); N16(Deamidated / 0.984); C19(QAT / 170.1419)</t>
  </si>
  <si>
    <t>R.[+43.00581]WWCN[+0.98402]DGRTPGSRNLC[-33.98772]NIPC[+170.14190]SALL.S</t>
  </si>
  <si>
    <t>NTerm(Carbamyl / 43.0058); N4(Deamidated / 0.984); C15(Cys-&gt;Dha / -33.9877); C19(QAT / 170.1419)</t>
  </si>
  <si>
    <t>R.[+43.00581]WWCN[+0.98402]DGRTPGSRNLC[+170.14190]NIPC[-33.98772]SALL.S</t>
  </si>
  <si>
    <t>NTerm(Carbamyl / 43.0058); N4(Deamidated / 0.984); C15(QAT / 170.1419); C19(Cys-&gt;Dha / -33.9877)</t>
  </si>
  <si>
    <t>R.TPGSR[+43.00581]NLC[-33.98772]NIPCSALLSSDITASVNC.A</t>
  </si>
  <si>
    <t>R5(Carbamyl / 43.0058); C8(Cys-&gt;Dha / -33.9877)</t>
  </si>
  <si>
    <t>R.[+43.00581]TPGSRNLCNIPCSALLSSDITASVN[+0.98402]C[+170.14190]AK.K</t>
  </si>
  <si>
    <t>NTerm(Carbamyl / 43.0058); N25(Deamidated / 0.984); C26(QAT / 170.1419)</t>
  </si>
  <si>
    <t>R.[+43.00581]TPGSRNLCN[+0.98402]IPCSALLSSDITASVNC[+170.14190]AK.K</t>
  </si>
  <si>
    <t>NTerm(Carbamyl / 43.0058); N9(Deamidated / 0.984); C26(QAT / 170.1419)</t>
  </si>
  <si>
    <t>R.[+43.00581]TPGSRNLC[+170.14190]N[+0.98402]IPCSALLSSDITASVNCAK.K</t>
  </si>
  <si>
    <t>NTerm(Carbamyl / 43.0058); C8(QAT / 170.1419); N9(Deamidated / 0.984)</t>
  </si>
  <si>
    <t>R.TPGSRNLC[+170.14190]NIPCSALLSSDITASVNCAK[+43.00581].K</t>
  </si>
  <si>
    <t>C8(QAT / 170.1419); K28(Carbamyl / 43.0058)</t>
  </si>
  <si>
    <t>R.[+43.00581]TPGSRN[+0.98402]LCNIPC[+170.14190]SALLSSDITASVNCAK.K</t>
  </si>
  <si>
    <t>NTerm(Carbamyl / 43.0058); N6(Deamidated / 0.984); C12(QAT / 170.1419)</t>
  </si>
  <si>
    <t>R.NLC[-33.98772]N[+0.98402]IPCSALLS.S</t>
  </si>
  <si>
    <t>C3(Cys-&gt;Dha / -33.9877); N4(Deamidated / 0.984)</t>
  </si>
  <si>
    <t>R.N[+0.98402]LC[+170.14190]N[+0.98402]IPCSALLSSD.I</t>
  </si>
  <si>
    <t>N1(Deamidated / 0.984); C3(QAT / 170.1419); N4(Deamidated / 0.984)</t>
  </si>
  <si>
    <t>R.N[+0.98402]LC[+170.14190]N[+0.98402]IPC[-33.98772]SALLSSDITASVNCAK.K</t>
  </si>
  <si>
    <t>N1(Deamidated / 0.984); C3(QAT / 170.1419); N4(Deamidated / 0.984); C7(Cys-&gt;Dha / -33.9877)</t>
  </si>
  <si>
    <t>R.[+43.00581]NLCNIPCSALLSSDITASVNCAKKIVSDGNGMNAWVAWR.N</t>
  </si>
  <si>
    <t>NTerm(Carbamyl / 43.0058)</t>
  </si>
  <si>
    <t>R.[+43.00581]NLC[+170.14190]NIPCSALLSSDITASVNC[+170.14190]AKKIVSDGNGMN[+0.98402]AWVAWR.N</t>
  </si>
  <si>
    <t>NTerm(Carbamyl / 43.0058); C3(QAT / 170.1419); C21(QAT / 170.1419); N33(Deamidated / 0.984)</t>
  </si>
  <si>
    <t>R.NLC[+170.14190]NIPC[+170.14190]SALLSSDITASVNCAKK[+43.00581]IVSDGNGMN[+0.98402]AWVAWR.N</t>
  </si>
  <si>
    <t>C3(QAT / 170.1419); C7(QAT / 170.1419); K24(Carbamyl / 43.0058); N33(Deamidated / 0.984)</t>
  </si>
  <si>
    <t>R.NLC[+170.14190]NIPC[+170.14190]SALLSSDITASVNCAKK[+43.00581]IVSDGNGM[+15.99492]NAWVAWR.N</t>
  </si>
  <si>
    <t>C3(QAT / 170.1419); C7(QAT / 170.1419); K24(Carbamyl / 43.0058); M32(Oxidation / 15.9949)</t>
  </si>
  <si>
    <t>R.[+43.00581]NLC[+170.14190]NIPC[+170.14190]SALLSSDITASVNCAKKIVSDGNGM[+15.99492]NAWVAWR.N</t>
  </si>
  <si>
    <t>NTerm(Carbamyl / 43.0058); C3(QAT / 170.1419); C7(QAT / 170.1419); M32(Oxidation / 15.9949)</t>
  </si>
  <si>
    <t>R.[+43.00581]NLCNIPC[+170.14190]SALLSSDITASVNC[+170.14190]AKKIVSDGNGM[+15.99492]NAWVAWR.N</t>
  </si>
  <si>
    <t>NTerm(Carbamyl / 43.0058); C7(QAT / 170.1419); C21(QAT / 170.1419); M32(Oxidation / 15.9949)</t>
  </si>
  <si>
    <t>R.NLC[+170.14190]NIPC[+170.14190]SALLSSDITASVN[+0.98402]CAKK[+43.00581]IVSDGNGMNAWVAWR.N</t>
  </si>
  <si>
    <t>C3(QAT / 170.1419); C7(QAT / 170.1419); N20(Deamidated / 0.984); K24(Carbamyl / 43.0058)</t>
  </si>
  <si>
    <t>R.[+43.00581]NLC[+170.14190]NIPC[+170.14190]SALLSSDITASVNCAKKIVSDGNGMNAWVAWR.N</t>
  </si>
  <si>
    <t>NTerm(Carbamyl / 43.0058); C3(QAT / 170.1419); C7(QAT / 170.1419)</t>
  </si>
  <si>
    <t>R.NLC[-33.98772]NIPC[+170.14190]SALLSSDITASVN[+0.98402]CAKKIVSDGN[+0.98402]GMNAWVAWR.N</t>
  </si>
  <si>
    <t>C3(Cys-&gt;Dha / -33.9877); C7(QAT / 170.1419); N20(Deamidated / 0.984); N30(Deamidated / 0.984)</t>
  </si>
  <si>
    <t>R.[+43.00581]N[+0.98402]LC[+170.14190]NIPC[+170.14190]SALLSSDITASVNCAKKIVSDGNGMNAWVAWR.N</t>
  </si>
  <si>
    <t>NTerm(Carbamyl / 43.0058); N1(Deamidated / 0.984); C3(QAT / 170.1419); C7(QAT / 170.1419)</t>
  </si>
  <si>
    <t>N.[+43.00581]LC[-33.98772]NIPCSALLSSDITASVNC[+170.14190]AKKIVSDGNGM[+31.98983]NAWVAWR.N</t>
  </si>
  <si>
    <t>NTerm(Carbamyl / 43.0058); C2(Cys-&gt;Dha / -33.9877); C20(QAT / 170.1419); M31(Dioxidation / 31.9898)</t>
  </si>
  <si>
    <t>L.[+43.00581]CNIPC[+170.14190]SALLSSDITASVNCAKK[+43.00581]IVSDGNGMNAWVAWR.N</t>
  </si>
  <si>
    <t>NTerm(Carbamyl / 43.0058); C5(QAT / 170.1419); K22(Carbamyl / 43.0058)</t>
  </si>
  <si>
    <t>L.CNIPC[+170.14190]SALLSSDITASVNC[+170.14190]AKKIVSDGN[+0.98402]GM[+31.98983]NAWVAWR.N</t>
  </si>
  <si>
    <t>C5(QAT / 170.1419); C19(QAT / 170.1419); N28(Deamidated / 0.984); M30(Dioxidation / 31.9898)</t>
  </si>
  <si>
    <t>I.[+43.00581]PCSALLSSDITASVNCAKK[+43.00581].I</t>
  </si>
  <si>
    <t>NTerm(Carbamyl / 43.0058); K19(Carbamyl / 43.0058)</t>
  </si>
  <si>
    <t>L.SSDITASVN[+0.98402]CAKKIVSDGNGMNAWVAWR.N</t>
  </si>
  <si>
    <t>N9(Deamidated / 0.984)</t>
  </si>
  <si>
    <t>R.CKGTDVQAWIR[+43.00581]GC[-33.98772]R.L</t>
  </si>
  <si>
    <t>R11(Carbamyl / 43.0058); C13(Cys-&gt;Dha / -33.9877)</t>
  </si>
  <si>
    <t>L.QINSRW[+31.98983]WCNDGR.T</t>
  </si>
  <si>
    <t>W6(Dioxidation / 31.9898)</t>
  </si>
  <si>
    <t>64;76;80</t>
  </si>
  <si>
    <t>76;80;94</t>
  </si>
  <si>
    <t>80;94</t>
  </si>
  <si>
    <t>115;127</t>
  </si>
  <si>
    <t>S-Glc</t>
  </si>
  <si>
    <t>S-PE</t>
  </si>
  <si>
    <t>S-Qat</t>
  </si>
  <si>
    <t>Dha</t>
  </si>
  <si>
    <t>C</t>
  </si>
  <si>
    <t>trioxid. C</t>
  </si>
  <si>
    <t>SequenCe</t>
  </si>
  <si>
    <t>SCore</t>
  </si>
  <si>
    <t>CalC.M</t>
  </si>
  <si>
    <t>I.LQIN[+0.98402]SRWWC[+105.05785]N[+0.98402]DGR.T</t>
  </si>
  <si>
    <t>N4(Deamidated / 0.984); C9(Pyridylethyl / 105.0578); N10(Deamidated / 0.984)</t>
  </si>
  <si>
    <t>SpeCifiC</t>
  </si>
  <si>
    <r>
      <t>76;80;</t>
    </r>
    <r>
      <rPr>
        <sz val="11"/>
        <rFont val="Calibri"/>
        <family val="2"/>
        <charset val="238"/>
        <scheme val="minor"/>
      </rPr>
      <t>94</t>
    </r>
  </si>
  <si>
    <t>R.[+43.00581]N[+0.98402]RC[+105.05785]K[+43.00581]GTDVQAWIR.G</t>
  </si>
  <si>
    <t>NTerm(Carbamyl / 43.0058); N1(Deamidated / 0.984); C3(Pyridylethyl / 105.0578); K4(Carbamyl / 43.0058)</t>
  </si>
  <si>
    <t>N.TQATN[+0.98402]RNTDGSTDYGILQINSRWWC[+162.05282]N[+0.98402]DGR.T</t>
  </si>
  <si>
    <t>N5(Deamidated / 0.984); C25(Hex / 162.0528); N26(Deamidated / 0.984)</t>
  </si>
  <si>
    <t>R.NLC[+170.14190]NIPC[+162.05282]SALLSSDITASVN.C</t>
  </si>
  <si>
    <r>
      <t>76;</t>
    </r>
    <r>
      <rPr>
        <sz val="11"/>
        <color rgb="FFFF0000"/>
        <rFont val="Calibri"/>
        <family val="2"/>
        <charset val="238"/>
        <scheme val="minor"/>
      </rPr>
      <t>80</t>
    </r>
    <r>
      <rPr>
        <sz val="11"/>
        <color theme="1"/>
        <rFont val="Calibri"/>
        <family val="2"/>
        <charset val="238"/>
        <scheme val="minor"/>
      </rPr>
      <t>;94</t>
    </r>
  </si>
  <si>
    <t>R.NLC[-33.98772]NIPC[+162.05282]SALLSSDITASVNC[-33.98772]AKKIVSDGN[+0.98402]GMNAWVAWR.N</t>
  </si>
  <si>
    <r>
      <rPr>
        <sz val="11"/>
        <color rgb="FF0070C0"/>
        <rFont val="Calibri"/>
        <family val="2"/>
        <charset val="238"/>
        <scheme val="minor"/>
      </rPr>
      <t>76;</t>
    </r>
    <r>
      <rPr>
        <b/>
        <i/>
        <sz val="11"/>
        <rFont val="Calibri"/>
        <family val="2"/>
        <charset val="238"/>
        <scheme val="minor"/>
      </rPr>
      <t>80</t>
    </r>
    <r>
      <rPr>
        <sz val="11"/>
        <color rgb="FF0070C0"/>
        <rFont val="Calibri"/>
        <family val="2"/>
        <charset val="238"/>
        <scheme val="minor"/>
      </rPr>
      <t>;94</t>
    </r>
  </si>
  <si>
    <t>C3(Cys-&gt;Dha / -33.9877); C7(Hex / 162.0528); C21(Cys-&gt;Dha / -33.9877); N30(Deamidated / 0.984)</t>
  </si>
  <si>
    <t>R.[+43.00581]N[+0.98402]RC[+162.05282]KGTDVQAWIR.G</t>
  </si>
  <si>
    <t>NTerm(Carbamyl / 43.0058); N1(Deamidated / 0.984); C3(Hex / 162.0528)</t>
  </si>
  <si>
    <t>R.[+43.00581]C[+162.05282]KGTDVQAW[+31.98983]IR.G</t>
  </si>
  <si>
    <t>NTerm(Carbamyl / 43.0058); C1(Hex / 162.0528); W9(Dioxidation / 31.9898)</t>
  </si>
  <si>
    <t>K.GTDVQAWIRGC[+162.05282]R.L</t>
  </si>
  <si>
    <t>C11(Hex / 162.0528)</t>
  </si>
  <si>
    <t>R.[+43.00581]N[+0.98402]TDGSTDYGILQINSRWWC[+47.98474]NDGR.T</t>
  </si>
  <si>
    <t>NTerm(Carbamyl / 43.0058); N1(Deamidated / 0.984); C19(Trioxidation / 47.9847)</t>
  </si>
  <si>
    <t>R.NRC[+47.98474]KGTDVQAWIR.G</t>
  </si>
  <si>
    <t>R.N[+0.98402]TDGSTDYGILQINSRWWCNDGRT.P</t>
  </si>
  <si>
    <t>N1(Deamidated / 0.984)</t>
  </si>
  <si>
    <t>R.N[+0.98402]TDGSTDYGILQ[+0.98402]INSRWWCNDGRT.P</t>
  </si>
  <si>
    <t>N1(Deamidated / 0.984); Q12(Deamidated / 0.984)</t>
  </si>
  <si>
    <t>R.N[+0.98402]TDGSTDYGILQIN[+0.98402]SRWWCNDGR[+43.00581]T.P</t>
  </si>
  <si>
    <t>N1(Deamidated / 0.984); N14(Deamidated / 0.984); R23(Carbamyl / 43.0058)</t>
  </si>
  <si>
    <t>C pos. in P00698</t>
  </si>
  <si>
    <t xml:space="preserve">N-term. </t>
  </si>
  <si>
    <t>N-term position in pre-protein</t>
  </si>
  <si>
    <t>the color code for modifications at Cys positions</t>
  </si>
  <si>
    <t>PROCEDURE 3_Cys PE-tagging</t>
  </si>
  <si>
    <t>HCD</t>
  </si>
  <si>
    <t>CID</t>
  </si>
  <si>
    <r>
      <t>Alicja K. Buchowiecka</t>
    </r>
    <r>
      <rPr>
        <sz val="10"/>
        <color theme="1"/>
        <rFont val="Arial"/>
        <family val="2"/>
        <charset val="238"/>
      </rPr>
      <t xml:space="preserve"> </t>
    </r>
  </si>
  <si>
    <t xml:space="preserve">alicja.buchowiecka@p.lodz.pl </t>
  </si>
  <si>
    <t xml:space="preserve"> </t>
  </si>
  <si>
    <t>Lodz University of Technology</t>
  </si>
  <si>
    <t xml:space="preserve">2/22 Stefanowskiego Street </t>
  </si>
  <si>
    <t>50-537 Lodz, Poland</t>
  </si>
  <si>
    <t xml:space="preserve">Institute of Molecular and Industrial BiotechnologyPhone: +48 42 631 34 95 </t>
  </si>
  <si>
    <t>ORCID: 0000-0002-6730-0898</t>
  </si>
  <si>
    <t>alicja.buchowiecka20@gmail.com</t>
  </si>
  <si>
    <t>Protein cysteine S-glycosylation: oxidative hydrolysis of protein S-glycosidic bonds in aqueous alkaline environ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9" x14ac:knownFonts="1">
    <font>
      <sz val="11"/>
      <color theme="1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1"/>
      <color rgb="FF00B050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1"/>
      <color rgb="FF0070C0"/>
      <name val="Calibri"/>
      <family val="2"/>
      <charset val="238"/>
      <scheme val="minor"/>
    </font>
    <font>
      <sz val="11"/>
      <color rgb="FFFF00FF"/>
      <name val="Calibri"/>
      <family val="2"/>
      <charset val="238"/>
      <scheme val="minor"/>
    </font>
    <font>
      <b/>
      <i/>
      <sz val="1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  <font>
      <b/>
      <sz val="14"/>
      <name val="Calibri"/>
      <family val="2"/>
      <charset val="238"/>
      <scheme val="minor"/>
    </font>
    <font>
      <sz val="11"/>
      <color rgb="FFFF33CC"/>
      <name val="Calibri"/>
      <family val="2"/>
      <charset val="238"/>
      <scheme val="minor"/>
    </font>
    <font>
      <b/>
      <sz val="12"/>
      <color theme="1"/>
      <name val="Times New Roman"/>
      <family val="1"/>
      <charset val="238"/>
    </font>
    <font>
      <sz val="8"/>
      <color theme="1"/>
      <name val="Calibri"/>
      <family val="2"/>
      <charset val="238"/>
      <scheme val="minor"/>
    </font>
    <font>
      <sz val="10"/>
      <color theme="1"/>
      <name val="Times New Roman"/>
      <family val="1"/>
      <charset val="238"/>
    </font>
    <font>
      <sz val="10"/>
      <color theme="1"/>
      <name val="Arial"/>
      <family val="2"/>
      <charset val="238"/>
    </font>
    <font>
      <u/>
      <sz val="11"/>
      <color theme="10"/>
      <name val="Calibri"/>
      <family val="2"/>
      <charset val="238"/>
      <scheme val="minor"/>
    </font>
  </fonts>
  <fills count="8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8" fillId="0" borderId="0" applyNumberFormat="0" applyFill="0" applyBorder="0" applyAlignment="0" applyProtection="0"/>
  </cellStyleXfs>
  <cellXfs count="50">
    <xf numFmtId="0" fontId="0" fillId="0" borderId="0" xfId="0"/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0" borderId="0" xfId="0" applyFill="1"/>
    <xf numFmtId="0" fontId="4" fillId="0" borderId="0" xfId="0" applyFont="1" applyFill="1"/>
    <xf numFmtId="0" fontId="0" fillId="0" borderId="0" xfId="0" applyFill="1" applyAlignment="1">
      <alignment horizontal="center"/>
    </xf>
    <xf numFmtId="0" fontId="0" fillId="6" borderId="0" xfId="0" applyFill="1"/>
    <xf numFmtId="0" fontId="0" fillId="7" borderId="0" xfId="0" applyFill="1"/>
    <xf numFmtId="0" fontId="0" fillId="2" borderId="0" xfId="0" applyFill="1"/>
    <xf numFmtId="0" fontId="6" fillId="0" borderId="0" xfId="0" applyFont="1" applyFill="1"/>
    <xf numFmtId="0" fontId="4" fillId="7" borderId="0" xfId="0" applyFont="1" applyFill="1"/>
    <xf numFmtId="0" fontId="10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Fill="1" applyAlignment="1">
      <alignment wrapText="1"/>
    </xf>
    <xf numFmtId="0" fontId="8" fillId="0" borderId="0" xfId="0" applyFont="1" applyAlignment="1">
      <alignment horizontal="center"/>
    </xf>
    <xf numFmtId="0" fontId="3" fillId="0" borderId="0" xfId="0" applyFont="1" applyFill="1"/>
    <xf numFmtId="0" fontId="3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6" fillId="7" borderId="0" xfId="0" applyFont="1" applyFill="1" applyAlignment="1">
      <alignment horizontal="center"/>
    </xf>
    <xf numFmtId="0" fontId="3" fillId="0" borderId="0" xfId="0" applyFont="1" applyFill="1" applyAlignment="1">
      <alignment horizontal="center" wrapText="1"/>
    </xf>
    <xf numFmtId="0" fontId="11" fillId="0" borderId="0" xfId="0" applyFont="1" applyFill="1"/>
    <xf numFmtId="0" fontId="12" fillId="0" borderId="0" xfId="0" applyFont="1" applyFill="1"/>
    <xf numFmtId="0" fontId="3" fillId="7" borderId="0" xfId="0" applyFont="1" applyFill="1"/>
    <xf numFmtId="0" fontId="13" fillId="0" borderId="0" xfId="0" applyFont="1" applyFill="1" applyAlignment="1">
      <alignment horizontal="center"/>
    </xf>
    <xf numFmtId="0" fontId="4" fillId="3" borderId="0" xfId="0" applyFont="1" applyFill="1"/>
    <xf numFmtId="0" fontId="3" fillId="0" borderId="0" xfId="0" applyFont="1" applyFill="1" applyAlignment="1">
      <alignment horizont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vertical="center" wrapText="1"/>
    </xf>
    <xf numFmtId="0" fontId="3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0" fontId="0" fillId="0" borderId="0" xfId="0" applyFill="1" applyAlignment="1">
      <alignment vertical="center"/>
    </xf>
    <xf numFmtId="2" fontId="0" fillId="0" borderId="0" xfId="0" applyNumberFormat="1"/>
    <xf numFmtId="2" fontId="0" fillId="0" borderId="0" xfId="0" applyNumberFormat="1" applyFill="1"/>
    <xf numFmtId="2" fontId="3" fillId="0" borderId="0" xfId="0" applyNumberFormat="1" applyFont="1" applyFill="1" applyAlignment="1">
      <alignment vertical="center"/>
    </xf>
    <xf numFmtId="2" fontId="3" fillId="0" borderId="0" xfId="0" applyNumberFormat="1" applyFont="1" applyFill="1"/>
    <xf numFmtId="164" fontId="0" fillId="0" borderId="0" xfId="0" applyNumberFormat="1" applyFill="1"/>
    <xf numFmtId="164" fontId="3" fillId="0" borderId="0" xfId="0" applyNumberFormat="1" applyFont="1" applyFill="1" applyAlignment="1">
      <alignment vertical="center"/>
    </xf>
    <xf numFmtId="164" fontId="0" fillId="0" borderId="0" xfId="0" applyNumberFormat="1"/>
    <xf numFmtId="164" fontId="3" fillId="0" borderId="0" xfId="0" applyNumberFormat="1" applyFont="1" applyFill="1"/>
    <xf numFmtId="0" fontId="6" fillId="0" borderId="0" xfId="0" applyFont="1" applyFill="1" applyAlignment="1">
      <alignment horizontal="center"/>
    </xf>
    <xf numFmtId="0" fontId="14" fillId="0" borderId="0" xfId="0" applyFont="1" applyAlignment="1">
      <alignment vertical="center"/>
    </xf>
    <xf numFmtId="0" fontId="16" fillId="0" borderId="0" xfId="0" applyFont="1" applyAlignment="1">
      <alignment horizontal="justify" vertical="center"/>
    </xf>
    <xf numFmtId="0" fontId="18" fillId="0" borderId="0" xfId="1" applyAlignment="1">
      <alignment horizontal="justify" vertical="center"/>
    </xf>
    <xf numFmtId="0" fontId="15" fillId="0" borderId="0" xfId="0" applyFont="1" applyAlignment="1">
      <alignment vertical="center"/>
    </xf>
  </cellXfs>
  <cellStyles count="2">
    <cellStyle name="Hiperłącze" xfId="1" builtinId="8"/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mailto:alicja.buchowiecka20@gmail.com" TargetMode="External"/><Relationship Id="rId1" Type="http://schemas.openxmlformats.org/officeDocument/2006/relationships/hyperlink" Target="mailto:alicja.buchowiecka@p.lodz.pl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K82"/>
  <sheetViews>
    <sheetView topLeftCell="A81" workbookViewId="0">
      <selection activeCell="D3" sqref="D3"/>
    </sheetView>
  </sheetViews>
  <sheetFormatPr defaultRowHeight="14.4" x14ac:dyDescent="0.3"/>
  <cols>
    <col min="4" max="4" width="96.5546875" style="6" customWidth="1"/>
    <col min="5" max="5" width="13.109375" style="1" customWidth="1"/>
    <col min="6" max="6" width="98.33203125" customWidth="1"/>
    <col min="8" max="8" width="9.109375" style="1"/>
    <col min="9" max="9" width="9.109375" style="37"/>
    <col min="10" max="10" width="12.6640625" style="1" customWidth="1"/>
    <col min="11" max="11" width="9.5546875" style="43" bestFit="1" customWidth="1"/>
  </cols>
  <sheetData>
    <row r="3" spans="4:4" ht="15.6" x14ac:dyDescent="0.3">
      <c r="D3" s="46" t="s">
        <v>510</v>
      </c>
    </row>
    <row r="4" spans="4:4" x14ac:dyDescent="0.3">
      <c r="D4" s="47" t="s">
        <v>501</v>
      </c>
    </row>
    <row r="5" spans="4:4" x14ac:dyDescent="0.3">
      <c r="D5" s="48" t="s">
        <v>502</v>
      </c>
    </row>
    <row r="6" spans="4:4" x14ac:dyDescent="0.3">
      <c r="D6" s="47" t="s">
        <v>503</v>
      </c>
    </row>
    <row r="7" spans="4:4" x14ac:dyDescent="0.3">
      <c r="D7" s="47" t="s">
        <v>504</v>
      </c>
    </row>
    <row r="8" spans="4:4" x14ac:dyDescent="0.3">
      <c r="D8" s="47" t="s">
        <v>505</v>
      </c>
    </row>
    <row r="9" spans="4:4" x14ac:dyDescent="0.3">
      <c r="D9" s="47" t="s">
        <v>506</v>
      </c>
    </row>
    <row r="10" spans="4:4" x14ac:dyDescent="0.3">
      <c r="D10" s="47" t="s">
        <v>507</v>
      </c>
    </row>
    <row r="11" spans="4:4" x14ac:dyDescent="0.3">
      <c r="D11" s="47" t="s">
        <v>508</v>
      </c>
    </row>
    <row r="12" spans="4:4" x14ac:dyDescent="0.3">
      <c r="D12" s="47"/>
    </row>
    <row r="13" spans="4:4" x14ac:dyDescent="0.3">
      <c r="D13" s="48" t="s">
        <v>509</v>
      </c>
    </row>
    <row r="14" spans="4:4" x14ac:dyDescent="0.3">
      <c r="D14" s="49"/>
    </row>
    <row r="20" spans="1:11" s="6" customFormat="1" ht="18" x14ac:dyDescent="0.35">
      <c r="D20" s="26" t="s">
        <v>498</v>
      </c>
      <c r="E20" s="8"/>
      <c r="H20" s="8"/>
      <c r="I20" s="38"/>
      <c r="J20" s="8"/>
      <c r="K20" s="41"/>
    </row>
    <row r="21" spans="1:11" s="6" customFormat="1" ht="18" x14ac:dyDescent="0.35">
      <c r="D21" s="26" t="s">
        <v>500</v>
      </c>
      <c r="E21" s="8"/>
      <c r="H21" s="8"/>
      <c r="I21" s="38"/>
      <c r="J21" s="8"/>
      <c r="K21" s="41"/>
    </row>
    <row r="22" spans="1:11" s="6" customFormat="1" x14ac:dyDescent="0.3">
      <c r="A22" s="19" t="s">
        <v>459</v>
      </c>
      <c r="B22" s="21" t="s">
        <v>458</v>
      </c>
      <c r="D22" s="18" t="s">
        <v>497</v>
      </c>
      <c r="E22" s="8"/>
      <c r="H22" s="8"/>
      <c r="I22" s="38"/>
      <c r="J22" s="8"/>
      <c r="K22" s="41"/>
    </row>
    <row r="23" spans="1:11" s="6" customFormat="1" x14ac:dyDescent="0.3">
      <c r="A23" s="20" t="s">
        <v>460</v>
      </c>
      <c r="B23" s="22" t="s">
        <v>461</v>
      </c>
      <c r="E23" s="8"/>
      <c r="H23" s="8"/>
      <c r="I23" s="38"/>
      <c r="J23" s="8"/>
      <c r="K23" s="41"/>
    </row>
    <row r="24" spans="1:11" s="6" customFormat="1" x14ac:dyDescent="0.3">
      <c r="A24" s="24" t="s">
        <v>457</v>
      </c>
      <c r="B24" s="23" t="s">
        <v>462</v>
      </c>
      <c r="E24" s="8"/>
      <c r="H24" s="8"/>
      <c r="I24" s="38"/>
      <c r="J24" s="8"/>
      <c r="K24" s="41"/>
    </row>
    <row r="25" spans="1:11" s="6" customFormat="1" x14ac:dyDescent="0.3">
      <c r="E25" s="8"/>
      <c r="H25" s="8"/>
      <c r="I25" s="38"/>
      <c r="J25" s="8"/>
      <c r="K25" s="41"/>
    </row>
    <row r="26" spans="1:11" s="36" customFormat="1" ht="57.6" x14ac:dyDescent="0.3">
      <c r="A26" s="32" t="s">
        <v>0</v>
      </c>
      <c r="B26" s="32" t="s">
        <v>495</v>
      </c>
      <c r="C26" s="33" t="s">
        <v>496</v>
      </c>
      <c r="D26" s="32" t="s">
        <v>463</v>
      </c>
      <c r="E26" s="34" t="s">
        <v>494</v>
      </c>
      <c r="F26" s="32" t="s">
        <v>2</v>
      </c>
      <c r="G26" s="32" t="s">
        <v>464</v>
      </c>
      <c r="H26" s="35" t="s">
        <v>4</v>
      </c>
      <c r="I26" s="39" t="s">
        <v>5</v>
      </c>
      <c r="J26" s="35" t="s">
        <v>6</v>
      </c>
      <c r="K26" s="42" t="s">
        <v>465</v>
      </c>
    </row>
    <row r="27" spans="1:11" x14ac:dyDescent="0.3">
      <c r="A27">
        <v>2521</v>
      </c>
      <c r="B27">
        <f t="shared" ref="B27:B65" si="0">C27-18</f>
        <v>21</v>
      </c>
      <c r="C27" s="11">
        <v>39</v>
      </c>
      <c r="D27" s="7" t="s">
        <v>8</v>
      </c>
      <c r="E27" s="2">
        <v>30</v>
      </c>
      <c r="F27" t="s">
        <v>9</v>
      </c>
      <c r="G27">
        <v>36.200000000000003</v>
      </c>
      <c r="H27" s="1">
        <v>2</v>
      </c>
      <c r="I27" s="37">
        <v>-0.31341473665909397</v>
      </c>
      <c r="J27" s="1" t="s">
        <v>10</v>
      </c>
      <c r="K27" s="43">
        <v>1528.7609</v>
      </c>
    </row>
    <row r="28" spans="1:11" x14ac:dyDescent="0.3">
      <c r="A28">
        <v>20617</v>
      </c>
      <c r="B28">
        <f t="shared" si="0"/>
        <v>22</v>
      </c>
      <c r="C28" s="11">
        <v>40</v>
      </c>
      <c r="D28" s="7" t="s">
        <v>11</v>
      </c>
      <c r="E28" s="2">
        <v>30</v>
      </c>
      <c r="F28" t="s">
        <v>12</v>
      </c>
      <c r="G28">
        <v>34.799999999999997</v>
      </c>
      <c r="H28" s="1">
        <v>4</v>
      </c>
      <c r="I28" s="37">
        <v>2.0553554607278302</v>
      </c>
      <c r="J28" s="1" t="s">
        <v>13</v>
      </c>
      <c r="K28" s="43">
        <v>2900.2936</v>
      </c>
    </row>
    <row r="29" spans="1:11" x14ac:dyDescent="0.3">
      <c r="A29">
        <v>39649</v>
      </c>
      <c r="B29">
        <f t="shared" si="0"/>
        <v>24</v>
      </c>
      <c r="C29" s="11">
        <v>42</v>
      </c>
      <c r="D29" s="7" t="s">
        <v>14</v>
      </c>
      <c r="E29" s="2">
        <v>30</v>
      </c>
      <c r="F29" t="s">
        <v>15</v>
      </c>
      <c r="G29">
        <v>199.9</v>
      </c>
      <c r="H29" s="1">
        <v>5</v>
      </c>
      <c r="I29" s="37">
        <v>-0.25986468824543701</v>
      </c>
      <c r="J29" s="1" t="s">
        <v>10</v>
      </c>
      <c r="K29" s="43">
        <v>4384.0203000000001</v>
      </c>
    </row>
    <row r="30" spans="1:11" x14ac:dyDescent="0.3">
      <c r="A30">
        <v>450</v>
      </c>
      <c r="B30">
        <f t="shared" si="0"/>
        <v>62</v>
      </c>
      <c r="C30" s="11">
        <v>80</v>
      </c>
      <c r="D30" s="7" t="s">
        <v>16</v>
      </c>
      <c r="E30" s="2">
        <v>64</v>
      </c>
      <c r="F30" t="s">
        <v>17</v>
      </c>
      <c r="G30">
        <v>72.8</v>
      </c>
      <c r="H30" s="1">
        <v>3</v>
      </c>
      <c r="I30" s="37">
        <v>2.48982076857892</v>
      </c>
      <c r="J30" s="1" t="s">
        <v>13</v>
      </c>
      <c r="K30" s="43">
        <v>1040.4286999999999</v>
      </c>
    </row>
    <row r="31" spans="1:11" x14ac:dyDescent="0.3">
      <c r="A31">
        <v>623</v>
      </c>
      <c r="B31">
        <f t="shared" si="0"/>
        <v>62</v>
      </c>
      <c r="C31" s="11">
        <v>80</v>
      </c>
      <c r="D31" s="7" t="s">
        <v>18</v>
      </c>
      <c r="E31" s="2">
        <v>64</v>
      </c>
      <c r="F31" t="s">
        <v>19</v>
      </c>
      <c r="G31">
        <v>28.3</v>
      </c>
      <c r="H31" s="1">
        <v>3</v>
      </c>
      <c r="I31" s="37">
        <v>2.9140851596959201</v>
      </c>
      <c r="J31" s="1" t="s">
        <v>13</v>
      </c>
      <c r="K31" s="43">
        <v>1041.4127000000001</v>
      </c>
    </row>
    <row r="32" spans="1:11" x14ac:dyDescent="0.3">
      <c r="A32" s="3">
        <v>12017</v>
      </c>
      <c r="B32" s="11">
        <f t="shared" si="0"/>
        <v>62</v>
      </c>
      <c r="C32" s="4">
        <v>80</v>
      </c>
      <c r="D32" s="7" t="s">
        <v>20</v>
      </c>
      <c r="E32" s="2" t="s">
        <v>21</v>
      </c>
      <c r="F32" t="s">
        <v>22</v>
      </c>
      <c r="G32">
        <v>42.2</v>
      </c>
      <c r="H32" s="1">
        <v>3</v>
      </c>
      <c r="I32" s="37">
        <v>4.87441630577558</v>
      </c>
      <c r="J32" s="1" t="s">
        <v>23</v>
      </c>
      <c r="K32" s="43">
        <v>2738.2878999999998</v>
      </c>
    </row>
    <row r="33" spans="1:11" x14ac:dyDescent="0.3">
      <c r="A33" s="11">
        <v>12612</v>
      </c>
      <c r="B33" s="11">
        <f t="shared" si="0"/>
        <v>62</v>
      </c>
      <c r="C33" s="5">
        <v>80</v>
      </c>
      <c r="D33" s="12" t="s">
        <v>24</v>
      </c>
      <c r="E33" s="2" t="s">
        <v>25</v>
      </c>
      <c r="F33" t="s">
        <v>26</v>
      </c>
      <c r="G33">
        <v>8.3000000000000007</v>
      </c>
      <c r="H33" s="1">
        <v>3</v>
      </c>
      <c r="I33" s="37">
        <v>-2.8568444780190898</v>
      </c>
      <c r="J33" s="1" t="s">
        <v>23</v>
      </c>
      <c r="K33" s="43">
        <v>2752.3002000000001</v>
      </c>
    </row>
    <row r="34" spans="1:11" x14ac:dyDescent="0.3">
      <c r="A34" s="3">
        <v>13397</v>
      </c>
      <c r="B34" s="11">
        <f t="shared" si="0"/>
        <v>74</v>
      </c>
      <c r="C34" s="11">
        <v>92</v>
      </c>
      <c r="D34" s="12" t="s">
        <v>27</v>
      </c>
      <c r="E34" s="2" t="s">
        <v>28</v>
      </c>
      <c r="F34" t="s">
        <v>29</v>
      </c>
      <c r="G34">
        <v>6.8</v>
      </c>
      <c r="H34" s="1">
        <v>3</v>
      </c>
      <c r="I34" s="37">
        <v>5.5640571182594698</v>
      </c>
      <c r="J34" s="1" t="s">
        <v>13</v>
      </c>
      <c r="K34" s="43">
        <v>2675.3121000000001</v>
      </c>
    </row>
    <row r="35" spans="1:11" x14ac:dyDescent="0.3">
      <c r="A35" s="3">
        <v>41240</v>
      </c>
      <c r="B35" s="3">
        <f t="shared" si="0"/>
        <v>74</v>
      </c>
      <c r="C35" s="11">
        <v>92</v>
      </c>
      <c r="D35" s="7" t="s">
        <v>30</v>
      </c>
      <c r="E35" s="2" t="s">
        <v>31</v>
      </c>
      <c r="F35" t="s">
        <v>32</v>
      </c>
      <c r="G35">
        <v>198.7</v>
      </c>
      <c r="H35" s="1">
        <v>5</v>
      </c>
      <c r="I35" s="37">
        <v>5.3173808834682701</v>
      </c>
      <c r="J35" s="1" t="s">
        <v>13</v>
      </c>
      <c r="K35" s="43">
        <v>4270.0430999999999</v>
      </c>
    </row>
    <row r="36" spans="1:11" x14ac:dyDescent="0.3">
      <c r="A36" s="3">
        <v>39679</v>
      </c>
      <c r="B36" s="11">
        <f t="shared" si="0"/>
        <v>74</v>
      </c>
      <c r="C36" s="4">
        <v>92</v>
      </c>
      <c r="D36" s="7" t="s">
        <v>33</v>
      </c>
      <c r="E36" s="2" t="s">
        <v>34</v>
      </c>
      <c r="F36" t="s">
        <v>35</v>
      </c>
      <c r="G36">
        <v>232.8</v>
      </c>
      <c r="H36" s="1">
        <v>5</v>
      </c>
      <c r="I36" s="37">
        <v>-1.7466352518805499</v>
      </c>
      <c r="J36" s="1" t="s">
        <v>13</v>
      </c>
      <c r="K36" s="43">
        <v>4440.1850000000004</v>
      </c>
    </row>
    <row r="37" spans="1:11" x14ac:dyDescent="0.3">
      <c r="A37" s="3">
        <v>40237</v>
      </c>
      <c r="B37" s="3">
        <f t="shared" si="0"/>
        <v>74</v>
      </c>
      <c r="C37" s="11">
        <v>92</v>
      </c>
      <c r="D37" s="7" t="s">
        <v>36</v>
      </c>
      <c r="E37" s="2" t="s">
        <v>37</v>
      </c>
      <c r="F37" t="s">
        <v>38</v>
      </c>
      <c r="G37">
        <v>258.8</v>
      </c>
      <c r="H37" s="1">
        <v>5</v>
      </c>
      <c r="I37" s="37">
        <v>4.6836689966919502</v>
      </c>
      <c r="J37" s="1" t="s">
        <v>13</v>
      </c>
      <c r="K37" s="43">
        <v>4286.0379999999996</v>
      </c>
    </row>
    <row r="38" spans="1:11" x14ac:dyDescent="0.3">
      <c r="A38" s="3">
        <v>44838</v>
      </c>
      <c r="B38" s="3">
        <f t="shared" si="0"/>
        <v>74</v>
      </c>
      <c r="C38" s="11">
        <v>92</v>
      </c>
      <c r="D38" s="7" t="s">
        <v>39</v>
      </c>
      <c r="E38" s="2" t="s">
        <v>37</v>
      </c>
      <c r="F38" t="s">
        <v>40</v>
      </c>
      <c r="G38">
        <v>138.1</v>
      </c>
      <c r="H38" s="1">
        <v>5</v>
      </c>
      <c r="I38" s="37">
        <v>4.0652661086616799</v>
      </c>
      <c r="J38" s="1" t="s">
        <v>13</v>
      </c>
      <c r="K38" s="43">
        <v>4270.0430999999999</v>
      </c>
    </row>
    <row r="39" spans="1:11" x14ac:dyDescent="0.3">
      <c r="A39" s="3">
        <v>41548</v>
      </c>
      <c r="B39" s="3">
        <f t="shared" si="0"/>
        <v>74</v>
      </c>
      <c r="C39" s="11">
        <v>92</v>
      </c>
      <c r="D39" s="7" t="s">
        <v>41</v>
      </c>
      <c r="E39" s="2" t="s">
        <v>37</v>
      </c>
      <c r="F39" t="s">
        <v>42</v>
      </c>
      <c r="G39">
        <v>301.10000000000002</v>
      </c>
      <c r="H39" s="1">
        <v>4</v>
      </c>
      <c r="I39" s="37">
        <v>1.4519485299646999</v>
      </c>
      <c r="J39" s="1" t="s">
        <v>13</v>
      </c>
      <c r="K39" s="43">
        <v>4328.0598</v>
      </c>
    </row>
    <row r="40" spans="1:11" x14ac:dyDescent="0.3">
      <c r="A40" s="3">
        <v>40007</v>
      </c>
      <c r="B40" s="3">
        <f t="shared" si="0"/>
        <v>74</v>
      </c>
      <c r="C40" s="11">
        <v>92</v>
      </c>
      <c r="D40" s="7" t="s">
        <v>43</v>
      </c>
      <c r="E40" s="2" t="s">
        <v>37</v>
      </c>
      <c r="F40" t="s">
        <v>44</v>
      </c>
      <c r="G40">
        <v>54.6</v>
      </c>
      <c r="H40" s="1">
        <v>5</v>
      </c>
      <c r="I40" s="37">
        <v>3.0820371157499902</v>
      </c>
      <c r="J40" s="1" t="s">
        <v>13</v>
      </c>
      <c r="K40" s="43">
        <v>4285.0540000000001</v>
      </c>
    </row>
    <row r="41" spans="1:11" x14ac:dyDescent="0.3">
      <c r="A41" s="3">
        <v>35339</v>
      </c>
      <c r="B41" s="11">
        <f t="shared" si="0"/>
        <v>74</v>
      </c>
      <c r="C41" s="5">
        <v>92</v>
      </c>
      <c r="D41" s="7" t="s">
        <v>45</v>
      </c>
      <c r="E41" s="2" t="s">
        <v>46</v>
      </c>
      <c r="F41" t="s">
        <v>47</v>
      </c>
      <c r="G41">
        <v>134.6</v>
      </c>
      <c r="H41" s="1">
        <v>4</v>
      </c>
      <c r="I41" s="37">
        <v>-5.3634609916629001</v>
      </c>
      <c r="J41" s="1" t="s">
        <v>13</v>
      </c>
      <c r="K41" s="43">
        <v>4193.0496000000003</v>
      </c>
    </row>
    <row r="42" spans="1:11" x14ac:dyDescent="0.3">
      <c r="A42" s="3">
        <v>41621</v>
      </c>
      <c r="B42" s="3">
        <f t="shared" si="0"/>
        <v>74</v>
      </c>
      <c r="C42" s="11">
        <v>92</v>
      </c>
      <c r="D42" s="7" t="s">
        <v>48</v>
      </c>
      <c r="E42" s="2" t="s">
        <v>31</v>
      </c>
      <c r="F42" t="s">
        <v>49</v>
      </c>
      <c r="G42">
        <v>143.6</v>
      </c>
      <c r="H42" s="1">
        <v>5</v>
      </c>
      <c r="I42" s="37">
        <v>2.8691363175333899</v>
      </c>
      <c r="J42" s="1" t="s">
        <v>13</v>
      </c>
      <c r="K42" s="43">
        <v>4269.0591000000004</v>
      </c>
    </row>
    <row r="43" spans="1:11" x14ac:dyDescent="0.3">
      <c r="A43" s="3">
        <v>43043</v>
      </c>
      <c r="B43" s="3">
        <f t="shared" si="0"/>
        <v>74</v>
      </c>
      <c r="C43" s="11">
        <v>92</v>
      </c>
      <c r="D43" s="7" t="s">
        <v>50</v>
      </c>
      <c r="E43" s="2" t="s">
        <v>31</v>
      </c>
      <c r="F43" t="s">
        <v>51</v>
      </c>
      <c r="G43">
        <v>189.1</v>
      </c>
      <c r="H43" s="1">
        <v>5</v>
      </c>
      <c r="I43" s="37">
        <v>5.3512090017430696</v>
      </c>
      <c r="J43" s="1" t="s">
        <v>13</v>
      </c>
      <c r="K43" s="43">
        <v>4270.0430999999999</v>
      </c>
    </row>
    <row r="44" spans="1:11" x14ac:dyDescent="0.3">
      <c r="A44" s="3">
        <v>37257</v>
      </c>
      <c r="B44" s="11">
        <f t="shared" si="0"/>
        <v>74</v>
      </c>
      <c r="C44" s="5">
        <v>92</v>
      </c>
      <c r="D44" s="7" t="s">
        <v>52</v>
      </c>
      <c r="E44" s="2" t="s">
        <v>53</v>
      </c>
      <c r="F44" t="s">
        <v>54</v>
      </c>
      <c r="G44">
        <v>302.5</v>
      </c>
      <c r="H44" s="1">
        <v>4</v>
      </c>
      <c r="I44" s="37">
        <v>-2.9818189159049799</v>
      </c>
      <c r="J44" s="1" t="s">
        <v>13</v>
      </c>
      <c r="K44" s="43">
        <v>4236.0554000000002</v>
      </c>
    </row>
    <row r="45" spans="1:11" x14ac:dyDescent="0.3">
      <c r="A45" s="3">
        <v>42663</v>
      </c>
      <c r="B45" s="3">
        <f t="shared" si="0"/>
        <v>74</v>
      </c>
      <c r="C45" s="11">
        <v>92</v>
      </c>
      <c r="D45" s="7" t="s">
        <v>55</v>
      </c>
      <c r="E45" s="2" t="s">
        <v>56</v>
      </c>
      <c r="F45" t="s">
        <v>57</v>
      </c>
      <c r="G45">
        <v>241.8</v>
      </c>
      <c r="H45" s="1">
        <v>5</v>
      </c>
      <c r="I45" s="37">
        <v>4.9909894311561098</v>
      </c>
      <c r="J45" s="1" t="s">
        <v>13</v>
      </c>
      <c r="K45" s="43">
        <v>4270.0430999999999</v>
      </c>
    </row>
    <row r="46" spans="1:11" x14ac:dyDescent="0.3">
      <c r="A46" s="11">
        <v>40870</v>
      </c>
      <c r="B46" s="11">
        <f t="shared" si="0"/>
        <v>74</v>
      </c>
      <c r="C46" s="5">
        <v>92</v>
      </c>
      <c r="D46" s="12" t="s">
        <v>58</v>
      </c>
      <c r="E46" s="2" t="s">
        <v>59</v>
      </c>
      <c r="F46" t="s">
        <v>60</v>
      </c>
      <c r="G46">
        <v>169.4</v>
      </c>
      <c r="H46" s="1">
        <v>4</v>
      </c>
      <c r="I46" s="37">
        <v>-1.1359035344041599</v>
      </c>
      <c r="J46" s="1" t="s">
        <v>13</v>
      </c>
      <c r="K46" s="43">
        <v>4329.1131999999998</v>
      </c>
    </row>
    <row r="47" spans="1:11" x14ac:dyDescent="0.3">
      <c r="A47" s="11">
        <v>42195</v>
      </c>
      <c r="B47" s="11">
        <f t="shared" si="0"/>
        <v>74</v>
      </c>
      <c r="C47" s="5">
        <v>92</v>
      </c>
      <c r="D47" s="12" t="s">
        <v>61</v>
      </c>
      <c r="E47" s="2" t="s">
        <v>62</v>
      </c>
      <c r="F47" t="s">
        <v>63</v>
      </c>
      <c r="G47">
        <v>315.8</v>
      </c>
      <c r="H47" s="1">
        <v>4</v>
      </c>
      <c r="I47" s="37">
        <v>-2.6910046592567798</v>
      </c>
      <c r="J47" s="1" t="s">
        <v>13</v>
      </c>
      <c r="K47" s="43">
        <v>4313.1183000000001</v>
      </c>
    </row>
    <row r="48" spans="1:11" x14ac:dyDescent="0.3">
      <c r="A48" s="3">
        <v>35643</v>
      </c>
      <c r="B48" s="11">
        <f t="shared" si="0"/>
        <v>74</v>
      </c>
      <c r="C48" s="5">
        <v>92</v>
      </c>
      <c r="D48" s="7" t="s">
        <v>64</v>
      </c>
      <c r="E48" s="2" t="s">
        <v>65</v>
      </c>
      <c r="F48" t="s">
        <v>66</v>
      </c>
      <c r="G48">
        <v>253.4</v>
      </c>
      <c r="H48" s="1">
        <v>4</v>
      </c>
      <c r="I48" s="37">
        <v>-0.30047088229310098</v>
      </c>
      <c r="J48" s="1" t="s">
        <v>13</v>
      </c>
      <c r="K48" s="43">
        <v>4235.0713999999998</v>
      </c>
    </row>
    <row r="49" spans="1:11" x14ac:dyDescent="0.3">
      <c r="A49" s="3">
        <v>42922</v>
      </c>
      <c r="B49" s="3">
        <f t="shared" si="0"/>
        <v>74</v>
      </c>
      <c r="C49" s="11">
        <v>92</v>
      </c>
      <c r="D49" s="7" t="s">
        <v>67</v>
      </c>
      <c r="E49" s="2" t="s">
        <v>68</v>
      </c>
      <c r="F49" t="s">
        <v>69</v>
      </c>
      <c r="G49">
        <v>130</v>
      </c>
      <c r="H49" s="1">
        <v>5</v>
      </c>
      <c r="I49" s="37">
        <v>4.8413298775138403</v>
      </c>
      <c r="J49" s="1" t="s">
        <v>13</v>
      </c>
      <c r="K49" s="43">
        <v>4270.0430999999999</v>
      </c>
    </row>
    <row r="50" spans="1:11" x14ac:dyDescent="0.3">
      <c r="A50" s="3">
        <v>37635</v>
      </c>
      <c r="B50" s="11">
        <f t="shared" si="0"/>
        <v>75</v>
      </c>
      <c r="C50" s="11">
        <v>93</v>
      </c>
      <c r="D50" s="12" t="s">
        <v>70</v>
      </c>
      <c r="E50" s="2" t="s">
        <v>71</v>
      </c>
      <c r="F50" t="s">
        <v>72</v>
      </c>
      <c r="G50">
        <v>402.1</v>
      </c>
      <c r="H50" s="1">
        <v>4</v>
      </c>
      <c r="I50" s="37">
        <v>1.8783618784691002E-2</v>
      </c>
      <c r="J50" s="1" t="s">
        <v>10</v>
      </c>
      <c r="K50" s="43">
        <v>4218.0522000000001</v>
      </c>
    </row>
    <row r="51" spans="1:11" x14ac:dyDescent="0.3">
      <c r="A51" s="3">
        <v>37327</v>
      </c>
      <c r="B51" s="11">
        <f t="shared" si="0"/>
        <v>75</v>
      </c>
      <c r="C51" s="11">
        <v>93</v>
      </c>
      <c r="D51" s="12" t="s">
        <v>73</v>
      </c>
      <c r="E51" s="2" t="s">
        <v>71</v>
      </c>
      <c r="F51" t="s">
        <v>74</v>
      </c>
      <c r="G51">
        <v>328.1</v>
      </c>
      <c r="H51" s="1">
        <v>4</v>
      </c>
      <c r="I51" s="37">
        <v>2.1033230320685901</v>
      </c>
      <c r="J51" s="1" t="s">
        <v>10</v>
      </c>
      <c r="K51" s="43">
        <v>4218.0522000000001</v>
      </c>
    </row>
    <row r="52" spans="1:11" x14ac:dyDescent="0.3">
      <c r="A52" s="3">
        <v>33269</v>
      </c>
      <c r="B52" s="11">
        <f t="shared" si="0"/>
        <v>75</v>
      </c>
      <c r="C52" s="11">
        <v>93</v>
      </c>
      <c r="D52" s="12" t="s">
        <v>75</v>
      </c>
      <c r="E52" s="2" t="s">
        <v>28</v>
      </c>
      <c r="F52" t="s">
        <v>76</v>
      </c>
      <c r="G52">
        <v>160.69999999999999</v>
      </c>
      <c r="H52" s="1">
        <v>4</v>
      </c>
      <c r="I52" s="37">
        <v>-1.97347680920381</v>
      </c>
      <c r="J52" s="1" t="s">
        <v>10</v>
      </c>
      <c r="K52" s="43">
        <v>4218.0522000000001</v>
      </c>
    </row>
    <row r="53" spans="1:11" x14ac:dyDescent="0.3">
      <c r="A53" s="3">
        <v>38526</v>
      </c>
      <c r="B53" s="11">
        <f t="shared" si="0"/>
        <v>75</v>
      </c>
      <c r="C53" s="11">
        <v>93</v>
      </c>
      <c r="D53" s="12" t="s">
        <v>77</v>
      </c>
      <c r="E53" s="2" t="s">
        <v>28</v>
      </c>
      <c r="F53" t="s">
        <v>78</v>
      </c>
      <c r="G53">
        <v>359.3</v>
      </c>
      <c r="H53" s="1">
        <v>4</v>
      </c>
      <c r="I53" s="37">
        <v>-1.1783031406947799</v>
      </c>
      <c r="J53" s="1" t="s">
        <v>10</v>
      </c>
      <c r="K53" s="43">
        <v>4217.0681999999997</v>
      </c>
    </row>
    <row r="54" spans="1:11" x14ac:dyDescent="0.3">
      <c r="A54" s="3">
        <v>33109</v>
      </c>
      <c r="B54" s="11">
        <f t="shared" si="0"/>
        <v>75</v>
      </c>
      <c r="C54" s="11">
        <v>93</v>
      </c>
      <c r="D54" s="12" t="s">
        <v>79</v>
      </c>
      <c r="E54" s="2" t="s">
        <v>28</v>
      </c>
      <c r="F54" t="s">
        <v>80</v>
      </c>
      <c r="G54">
        <v>28.1</v>
      </c>
      <c r="H54" s="1">
        <v>5</v>
      </c>
      <c r="I54" s="37">
        <v>-0.41542893551911497</v>
      </c>
      <c r="J54" s="1" t="s">
        <v>10</v>
      </c>
      <c r="K54" s="43">
        <v>4218.0522000000001</v>
      </c>
    </row>
    <row r="55" spans="1:11" x14ac:dyDescent="0.3">
      <c r="A55" s="3">
        <v>36706</v>
      </c>
      <c r="B55" s="11">
        <f t="shared" si="0"/>
        <v>75</v>
      </c>
      <c r="C55" s="11">
        <v>93</v>
      </c>
      <c r="D55" s="12" t="s">
        <v>81</v>
      </c>
      <c r="E55" s="2" t="s">
        <v>28</v>
      </c>
      <c r="F55" t="s">
        <v>82</v>
      </c>
      <c r="G55">
        <v>425.3</v>
      </c>
      <c r="H55" s="1">
        <v>4</v>
      </c>
      <c r="I55" s="37">
        <v>1.79796678273989</v>
      </c>
      <c r="J55" s="1" t="s">
        <v>10</v>
      </c>
      <c r="K55" s="43">
        <v>4218.0522000000001</v>
      </c>
    </row>
    <row r="56" spans="1:11" x14ac:dyDescent="0.3">
      <c r="A56" s="3">
        <v>35182</v>
      </c>
      <c r="B56" s="11">
        <f t="shared" si="0"/>
        <v>75</v>
      </c>
      <c r="C56" s="11">
        <v>93</v>
      </c>
      <c r="D56" s="12" t="s">
        <v>83</v>
      </c>
      <c r="E56" s="2" t="s">
        <v>28</v>
      </c>
      <c r="F56" t="s">
        <v>84</v>
      </c>
      <c r="G56">
        <v>289.2</v>
      </c>
      <c r="H56" s="1">
        <v>4</v>
      </c>
      <c r="I56" s="37">
        <v>5.5107091200464904</v>
      </c>
      <c r="J56" s="1" t="s">
        <v>10</v>
      </c>
      <c r="K56" s="43">
        <v>4234.0470999999998</v>
      </c>
    </row>
    <row r="57" spans="1:11" x14ac:dyDescent="0.3">
      <c r="A57" s="3">
        <v>36585</v>
      </c>
      <c r="B57" s="11">
        <f t="shared" si="0"/>
        <v>75</v>
      </c>
      <c r="C57" s="11">
        <v>93</v>
      </c>
      <c r="D57" s="12" t="s">
        <v>85</v>
      </c>
      <c r="E57" s="2" t="s">
        <v>28</v>
      </c>
      <c r="F57" t="s">
        <v>86</v>
      </c>
      <c r="G57">
        <v>166.3</v>
      </c>
      <c r="H57" s="1">
        <v>4</v>
      </c>
      <c r="I57" s="37">
        <v>1.8764965484618901</v>
      </c>
      <c r="J57" s="1" t="s">
        <v>10</v>
      </c>
      <c r="K57" s="43">
        <v>4233.0631000000003</v>
      </c>
    </row>
    <row r="58" spans="1:11" x14ac:dyDescent="0.3">
      <c r="A58" s="3">
        <v>36149</v>
      </c>
      <c r="B58" s="11">
        <f t="shared" si="0"/>
        <v>75</v>
      </c>
      <c r="C58" s="11">
        <v>93</v>
      </c>
      <c r="D58" s="12" t="s">
        <v>87</v>
      </c>
      <c r="E58" s="2" t="s">
        <v>28</v>
      </c>
      <c r="F58" t="s">
        <v>88</v>
      </c>
      <c r="G58">
        <v>228.9</v>
      </c>
      <c r="H58" s="1">
        <v>4</v>
      </c>
      <c r="I58" s="37">
        <v>2.7960815156500201</v>
      </c>
      <c r="J58" s="1" t="s">
        <v>10</v>
      </c>
      <c r="K58" s="43">
        <v>4234.0470999999998</v>
      </c>
    </row>
    <row r="59" spans="1:11" x14ac:dyDescent="0.3">
      <c r="A59" s="3">
        <v>38918</v>
      </c>
      <c r="B59" s="3">
        <f t="shared" si="0"/>
        <v>75</v>
      </c>
      <c r="C59" s="11">
        <v>93</v>
      </c>
      <c r="D59" s="7" t="s">
        <v>89</v>
      </c>
      <c r="E59" s="2" t="s">
        <v>31</v>
      </c>
      <c r="F59" t="s">
        <v>90</v>
      </c>
      <c r="G59">
        <v>233.7</v>
      </c>
      <c r="H59" s="1">
        <v>4</v>
      </c>
      <c r="I59" s="37">
        <v>4.9499241399087204</v>
      </c>
      <c r="J59" s="1" t="s">
        <v>10</v>
      </c>
      <c r="K59" s="43">
        <v>4156.0002000000004</v>
      </c>
    </row>
    <row r="60" spans="1:11" x14ac:dyDescent="0.3">
      <c r="A60" s="3">
        <v>38388</v>
      </c>
      <c r="B60" s="11">
        <f t="shared" si="0"/>
        <v>75</v>
      </c>
      <c r="C60" s="11">
        <v>93</v>
      </c>
      <c r="D60" s="12" t="s">
        <v>91</v>
      </c>
      <c r="E60" s="2" t="s">
        <v>92</v>
      </c>
      <c r="F60" t="s">
        <v>93</v>
      </c>
      <c r="G60">
        <v>358.4</v>
      </c>
      <c r="H60" s="1">
        <v>4</v>
      </c>
      <c r="I60" s="37">
        <v>-2.4748049925700699</v>
      </c>
      <c r="J60" s="1" t="s">
        <v>10</v>
      </c>
      <c r="K60" s="43">
        <v>4217.0681999999997</v>
      </c>
    </row>
    <row r="61" spans="1:11" x14ac:dyDescent="0.3">
      <c r="A61" s="3">
        <v>37947</v>
      </c>
      <c r="B61" s="11">
        <f t="shared" si="0"/>
        <v>75</v>
      </c>
      <c r="C61" s="11">
        <v>93</v>
      </c>
      <c r="D61" s="12" t="s">
        <v>94</v>
      </c>
      <c r="E61" s="2" t="s">
        <v>92</v>
      </c>
      <c r="F61" t="s">
        <v>95</v>
      </c>
      <c r="G61">
        <v>397</v>
      </c>
      <c r="H61" s="1">
        <v>4</v>
      </c>
      <c r="I61" s="37">
        <v>2.6881545031443101</v>
      </c>
      <c r="J61" s="1" t="s">
        <v>10</v>
      </c>
      <c r="K61" s="43">
        <v>4218.0522000000001</v>
      </c>
    </row>
    <row r="62" spans="1:11" x14ac:dyDescent="0.3">
      <c r="A62" s="3">
        <v>36515</v>
      </c>
      <c r="B62" s="11">
        <f t="shared" si="0"/>
        <v>75</v>
      </c>
      <c r="C62" s="11">
        <v>93</v>
      </c>
      <c r="D62" s="12" t="s">
        <v>96</v>
      </c>
      <c r="E62" s="2" t="s">
        <v>92</v>
      </c>
      <c r="F62" t="s">
        <v>97</v>
      </c>
      <c r="G62">
        <v>223.5</v>
      </c>
      <c r="H62" s="1">
        <v>4</v>
      </c>
      <c r="I62" s="37">
        <v>2.7190393212401398</v>
      </c>
      <c r="J62" s="1" t="s">
        <v>10</v>
      </c>
      <c r="K62" s="43">
        <v>4234.0470999999998</v>
      </c>
    </row>
    <row r="63" spans="1:11" x14ac:dyDescent="0.3">
      <c r="A63" s="3">
        <v>36545</v>
      </c>
      <c r="B63" s="11">
        <f t="shared" si="0"/>
        <v>75</v>
      </c>
      <c r="C63" s="11">
        <v>93</v>
      </c>
      <c r="D63" s="12" t="s">
        <v>98</v>
      </c>
      <c r="E63" s="2" t="s">
        <v>92</v>
      </c>
      <c r="F63" t="s">
        <v>99</v>
      </c>
      <c r="G63">
        <v>321.10000000000002</v>
      </c>
      <c r="H63" s="1">
        <v>4</v>
      </c>
      <c r="I63" s="37">
        <v>2.5909392090804499</v>
      </c>
      <c r="J63" s="1" t="s">
        <v>10</v>
      </c>
      <c r="K63" s="43">
        <v>4218.0522000000001</v>
      </c>
    </row>
    <row r="64" spans="1:11" x14ac:dyDescent="0.3">
      <c r="A64" s="3">
        <v>8891</v>
      </c>
      <c r="B64">
        <f t="shared" si="0"/>
        <v>77</v>
      </c>
      <c r="C64" s="11">
        <v>95</v>
      </c>
      <c r="D64" s="7" t="s">
        <v>100</v>
      </c>
      <c r="E64" s="2" t="s">
        <v>101</v>
      </c>
      <c r="F64" t="s">
        <v>102</v>
      </c>
      <c r="G64">
        <v>34.6</v>
      </c>
      <c r="H64" s="1">
        <v>3</v>
      </c>
      <c r="I64" s="37">
        <v>0.29891819886076698</v>
      </c>
      <c r="J64" s="1" t="s">
        <v>10</v>
      </c>
      <c r="K64" s="43">
        <v>2111.0391</v>
      </c>
    </row>
    <row r="65" spans="1:11" x14ac:dyDescent="0.3">
      <c r="A65">
        <v>2217</v>
      </c>
      <c r="B65">
        <f t="shared" si="0"/>
        <v>113</v>
      </c>
      <c r="C65" s="11">
        <v>131</v>
      </c>
      <c r="D65" s="7" t="s">
        <v>103</v>
      </c>
      <c r="E65" s="2">
        <v>115</v>
      </c>
      <c r="F65" t="s">
        <v>17</v>
      </c>
      <c r="G65">
        <v>243.6</v>
      </c>
      <c r="H65" s="1">
        <v>3</v>
      </c>
      <c r="I65" s="37">
        <v>1.64808512166176</v>
      </c>
      <c r="J65" s="1" t="s">
        <v>13</v>
      </c>
      <c r="K65" s="43">
        <v>1650.8413</v>
      </c>
    </row>
    <row r="66" spans="1:11" s="6" customFormat="1" x14ac:dyDescent="0.3">
      <c r="B66"/>
      <c r="D66" s="7"/>
      <c r="E66" s="8"/>
      <c r="H66" s="8"/>
      <c r="I66" s="38"/>
      <c r="J66" s="8"/>
      <c r="K66" s="41"/>
    </row>
    <row r="67" spans="1:11" x14ac:dyDescent="0.3">
      <c r="A67" s="9">
        <v>14605</v>
      </c>
      <c r="B67" s="3">
        <f t="shared" ref="B67:B76" si="1">C67-18</f>
        <v>62</v>
      </c>
      <c r="C67" s="11">
        <v>80</v>
      </c>
      <c r="D67" s="7" t="s">
        <v>104</v>
      </c>
      <c r="E67" s="1" t="s">
        <v>105</v>
      </c>
      <c r="F67" t="s">
        <v>106</v>
      </c>
      <c r="G67">
        <v>27.7</v>
      </c>
      <c r="H67" s="1">
        <v>3</v>
      </c>
      <c r="I67" s="37">
        <v>1.7964582202232899</v>
      </c>
      <c r="J67" s="1" t="s">
        <v>23</v>
      </c>
      <c r="K67" s="43">
        <v>2772.2206000000001</v>
      </c>
    </row>
    <row r="68" spans="1:11" x14ac:dyDescent="0.3">
      <c r="A68" s="9">
        <v>19029</v>
      </c>
      <c r="B68" s="11">
        <f t="shared" si="1"/>
        <v>71</v>
      </c>
      <c r="C68" s="11">
        <v>89</v>
      </c>
      <c r="D68" s="12" t="s">
        <v>107</v>
      </c>
      <c r="E68" s="1" t="s">
        <v>108</v>
      </c>
      <c r="F68" t="s">
        <v>109</v>
      </c>
      <c r="G68">
        <v>86</v>
      </c>
      <c r="H68" s="1">
        <v>4</v>
      </c>
      <c r="I68" s="37">
        <v>4.1213875966654596</v>
      </c>
      <c r="J68" s="1" t="s">
        <v>10</v>
      </c>
      <c r="K68" s="43">
        <v>2895.3564999999999</v>
      </c>
    </row>
    <row r="69" spans="1:11" x14ac:dyDescent="0.3">
      <c r="A69" s="9">
        <v>39997</v>
      </c>
      <c r="B69" s="11">
        <f t="shared" si="1"/>
        <v>74</v>
      </c>
      <c r="C69" s="11">
        <v>92</v>
      </c>
      <c r="D69" s="12" t="s">
        <v>110</v>
      </c>
      <c r="E69" s="1" t="s">
        <v>111</v>
      </c>
      <c r="F69" t="s">
        <v>112</v>
      </c>
      <c r="G69">
        <v>98.9</v>
      </c>
      <c r="H69" s="1">
        <v>4</v>
      </c>
      <c r="I69" s="37">
        <v>3.8552696615327</v>
      </c>
      <c r="J69" s="1" t="s">
        <v>13</v>
      </c>
      <c r="K69" s="43">
        <v>4380.0798999999997</v>
      </c>
    </row>
    <row r="70" spans="1:11" x14ac:dyDescent="0.3">
      <c r="A70" s="9">
        <v>39799</v>
      </c>
      <c r="B70" s="3">
        <f t="shared" si="1"/>
        <v>74</v>
      </c>
      <c r="C70" s="11">
        <v>92</v>
      </c>
      <c r="D70" s="7" t="s">
        <v>113</v>
      </c>
      <c r="E70" s="1" t="s">
        <v>114</v>
      </c>
      <c r="F70" t="s">
        <v>115</v>
      </c>
      <c r="G70">
        <v>18.8</v>
      </c>
      <c r="H70" s="1">
        <v>5</v>
      </c>
      <c r="I70" s="37">
        <v>4.55686046309473</v>
      </c>
      <c r="J70" s="1" t="s">
        <v>13</v>
      </c>
      <c r="K70" s="43">
        <v>4274.0379999999996</v>
      </c>
    </row>
    <row r="71" spans="1:11" x14ac:dyDescent="0.3">
      <c r="A71" s="9">
        <v>37767</v>
      </c>
      <c r="B71" s="11">
        <f t="shared" si="1"/>
        <v>76</v>
      </c>
      <c r="C71" s="4">
        <v>94</v>
      </c>
      <c r="D71" s="7" t="s">
        <v>116</v>
      </c>
      <c r="E71" s="1" t="s">
        <v>108</v>
      </c>
      <c r="F71" t="s">
        <v>117</v>
      </c>
      <c r="G71">
        <v>349.8</v>
      </c>
      <c r="H71" s="1">
        <v>4</v>
      </c>
      <c r="I71" s="37">
        <v>0.48526809404187299</v>
      </c>
      <c r="J71" s="1" t="s">
        <v>10</v>
      </c>
      <c r="K71" s="43">
        <v>4217.0528999999997</v>
      </c>
    </row>
    <row r="72" spans="1:11" x14ac:dyDescent="0.3">
      <c r="A72" s="9">
        <v>38218</v>
      </c>
      <c r="B72" s="11">
        <f t="shared" si="1"/>
        <v>76</v>
      </c>
      <c r="C72" s="4">
        <v>94</v>
      </c>
      <c r="D72" s="7" t="s">
        <v>118</v>
      </c>
      <c r="E72" s="1" t="s">
        <v>111</v>
      </c>
      <c r="F72" t="s">
        <v>119</v>
      </c>
      <c r="G72">
        <v>424.2</v>
      </c>
      <c r="H72" s="1">
        <v>4</v>
      </c>
      <c r="I72" s="37">
        <v>3.82503070181011</v>
      </c>
      <c r="J72" s="1" t="s">
        <v>10</v>
      </c>
      <c r="K72" s="43">
        <v>4218.0369000000001</v>
      </c>
    </row>
    <row r="73" spans="1:11" x14ac:dyDescent="0.3">
      <c r="A73" s="9">
        <v>36851</v>
      </c>
      <c r="B73" s="11">
        <f t="shared" si="1"/>
        <v>76</v>
      </c>
      <c r="C73" s="4">
        <v>94</v>
      </c>
      <c r="D73" s="7" t="s">
        <v>120</v>
      </c>
      <c r="E73" s="1" t="s">
        <v>114</v>
      </c>
      <c r="F73" t="s">
        <v>121</v>
      </c>
      <c r="G73">
        <v>353.4</v>
      </c>
      <c r="H73" s="1">
        <v>4</v>
      </c>
      <c r="I73" s="37">
        <v>5.4975224392749302</v>
      </c>
      <c r="J73" s="1" t="s">
        <v>10</v>
      </c>
      <c r="K73" s="43">
        <v>4218.0369000000001</v>
      </c>
    </row>
    <row r="74" spans="1:11" x14ac:dyDescent="0.3">
      <c r="A74" s="9">
        <v>38348</v>
      </c>
      <c r="B74" s="11">
        <f t="shared" si="1"/>
        <v>76</v>
      </c>
      <c r="C74" s="4">
        <v>94</v>
      </c>
      <c r="D74" s="7" t="s">
        <v>122</v>
      </c>
      <c r="E74" s="1" t="s">
        <v>111</v>
      </c>
      <c r="F74" t="s">
        <v>123</v>
      </c>
      <c r="G74">
        <v>365.6</v>
      </c>
      <c r="H74" s="1">
        <v>4</v>
      </c>
      <c r="I74" s="37">
        <v>4.5446479901462098</v>
      </c>
      <c r="J74" s="1" t="s">
        <v>10</v>
      </c>
      <c r="K74" s="43">
        <v>4218.0369000000001</v>
      </c>
    </row>
    <row r="75" spans="1:11" x14ac:dyDescent="0.3">
      <c r="A75" s="9">
        <v>38566</v>
      </c>
      <c r="B75" s="11">
        <f t="shared" si="1"/>
        <v>76</v>
      </c>
      <c r="C75" s="4">
        <v>94</v>
      </c>
      <c r="D75" s="7" t="s">
        <v>124</v>
      </c>
      <c r="E75" s="1" t="s">
        <v>114</v>
      </c>
      <c r="F75" t="s">
        <v>125</v>
      </c>
      <c r="G75">
        <v>363.3</v>
      </c>
      <c r="H75" s="1">
        <v>4</v>
      </c>
      <c r="I75" s="37">
        <v>2.3564091584196198</v>
      </c>
      <c r="J75" s="1" t="s">
        <v>10</v>
      </c>
      <c r="K75" s="43">
        <v>4218.0369000000001</v>
      </c>
    </row>
    <row r="76" spans="1:11" x14ac:dyDescent="0.3">
      <c r="A76" s="9">
        <v>32858</v>
      </c>
      <c r="B76" s="11">
        <f t="shared" si="1"/>
        <v>76</v>
      </c>
      <c r="C76" s="4">
        <v>94</v>
      </c>
      <c r="D76" s="7" t="s">
        <v>126</v>
      </c>
      <c r="E76" s="1" t="s">
        <v>127</v>
      </c>
      <c r="F76" t="s">
        <v>128</v>
      </c>
      <c r="G76">
        <v>79.099999999999994</v>
      </c>
      <c r="H76" s="1">
        <v>4</v>
      </c>
      <c r="I76" s="37">
        <v>-0.572795765720015</v>
      </c>
      <c r="J76" s="1" t="s">
        <v>10</v>
      </c>
      <c r="K76" s="43">
        <v>4218.0369000000001</v>
      </c>
    </row>
    <row r="77" spans="1:11" s="6" customFormat="1" x14ac:dyDescent="0.3">
      <c r="B77"/>
      <c r="D77" s="7"/>
      <c r="E77" s="8"/>
      <c r="H77" s="8"/>
      <c r="I77" s="38"/>
      <c r="J77" s="8"/>
      <c r="K77" s="41"/>
    </row>
    <row r="78" spans="1:11" x14ac:dyDescent="0.3">
      <c r="A78" s="10">
        <v>19988</v>
      </c>
      <c r="B78" s="11">
        <f>C78-18</f>
        <v>62</v>
      </c>
      <c r="C78" s="4">
        <v>80</v>
      </c>
      <c r="D78" s="7" t="s">
        <v>129</v>
      </c>
      <c r="E78" s="2" t="s">
        <v>130</v>
      </c>
      <c r="F78" t="s">
        <v>131</v>
      </c>
      <c r="G78">
        <v>4</v>
      </c>
      <c r="H78" s="1">
        <v>3</v>
      </c>
      <c r="I78" s="37">
        <v>-2.3424637586707</v>
      </c>
      <c r="J78" s="1" t="s">
        <v>23</v>
      </c>
      <c r="K78" s="43">
        <v>2900.3407000000002</v>
      </c>
    </row>
    <row r="79" spans="1:11" x14ac:dyDescent="0.3">
      <c r="A79" s="10">
        <v>44878</v>
      </c>
      <c r="B79" s="3">
        <f>C79-18</f>
        <v>74</v>
      </c>
      <c r="C79" s="11">
        <v>92</v>
      </c>
      <c r="D79" s="7" t="s">
        <v>132</v>
      </c>
      <c r="E79" s="2" t="s">
        <v>133</v>
      </c>
      <c r="F79" t="s">
        <v>134</v>
      </c>
      <c r="G79">
        <v>62.2</v>
      </c>
      <c r="H79" s="1">
        <v>4</v>
      </c>
      <c r="I79" s="37">
        <v>-0.58376251897765097</v>
      </c>
      <c r="J79" s="1" t="s">
        <v>13</v>
      </c>
      <c r="K79" s="43">
        <v>4432.0959000000003</v>
      </c>
    </row>
    <row r="80" spans="1:11" x14ac:dyDescent="0.3">
      <c r="A80" s="10">
        <v>41914</v>
      </c>
      <c r="B80" s="11">
        <f>C80-18</f>
        <v>75</v>
      </c>
      <c r="C80" s="5">
        <v>93</v>
      </c>
      <c r="D80" s="7" t="s">
        <v>135</v>
      </c>
      <c r="E80" s="2" t="s">
        <v>136</v>
      </c>
      <c r="F80" t="s">
        <v>137</v>
      </c>
      <c r="G80">
        <v>127.9</v>
      </c>
      <c r="H80" s="1">
        <v>5</v>
      </c>
      <c r="I80" s="37">
        <v>3.20998693739118</v>
      </c>
      <c r="J80" s="1" t="s">
        <v>10</v>
      </c>
      <c r="K80" s="43">
        <v>4272.0653000000002</v>
      </c>
    </row>
    <row r="81" spans="1:11" x14ac:dyDescent="0.3">
      <c r="A81" s="10">
        <v>40496</v>
      </c>
      <c r="B81" s="3">
        <f>C81-18</f>
        <v>75</v>
      </c>
      <c r="C81" s="11">
        <v>93</v>
      </c>
      <c r="D81" s="7" t="s">
        <v>138</v>
      </c>
      <c r="E81" s="2" t="s">
        <v>139</v>
      </c>
      <c r="F81" t="s">
        <v>140</v>
      </c>
      <c r="G81">
        <v>205.1</v>
      </c>
      <c r="H81" s="1">
        <v>4</v>
      </c>
      <c r="I81" s="37">
        <v>5.8477275940680196</v>
      </c>
      <c r="J81" s="1" t="s">
        <v>10</v>
      </c>
      <c r="K81" s="43">
        <v>4290.0581000000002</v>
      </c>
    </row>
    <row r="82" spans="1:11" x14ac:dyDescent="0.3">
      <c r="A82" s="10">
        <v>13446</v>
      </c>
      <c r="B82" s="11">
        <f>C82-18</f>
        <v>76</v>
      </c>
      <c r="C82" s="4">
        <v>94</v>
      </c>
      <c r="D82" s="7" t="s">
        <v>141</v>
      </c>
      <c r="E82" s="2" t="s">
        <v>142</v>
      </c>
      <c r="F82" t="s">
        <v>143</v>
      </c>
      <c r="G82">
        <v>37.799999999999997</v>
      </c>
      <c r="H82" s="1">
        <v>3</v>
      </c>
      <c r="I82" s="37">
        <v>3.1751875105945802</v>
      </c>
      <c r="J82" s="1" t="s">
        <v>10</v>
      </c>
      <c r="K82" s="43">
        <v>2675.3220000000001</v>
      </c>
    </row>
  </sheetData>
  <hyperlinks>
    <hyperlink ref="D5" r:id="rId1" display="mailto:alicja.buchowiecka@p.lodz.pl" xr:uid="{C932C109-E0B9-4427-9E70-817F5BDA8081}"/>
    <hyperlink ref="D13" r:id="rId2" display="mailto:alicja.buchowiecka20@gmail.com" xr:uid="{45535E68-873E-430B-8AD9-A2E602C410F2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00"/>
  <sheetViews>
    <sheetView topLeftCell="B71" workbookViewId="0">
      <selection activeCell="D7" sqref="D6:D7"/>
    </sheetView>
  </sheetViews>
  <sheetFormatPr defaultColWidth="9.109375" defaultRowHeight="14.4" x14ac:dyDescent="0.3"/>
  <cols>
    <col min="1" max="2" width="9.109375" style="6"/>
    <col min="3" max="3" width="8.6640625" style="6" customWidth="1"/>
    <col min="4" max="4" width="94" style="7" customWidth="1"/>
    <col min="5" max="5" width="9.109375" style="8"/>
    <col min="6" max="6" width="93.44140625" style="6" customWidth="1"/>
    <col min="7" max="7" width="9.109375" style="6"/>
    <col min="8" max="8" width="9.109375" style="8"/>
    <col min="9" max="9" width="9.109375" style="38"/>
    <col min="10" max="10" width="12.109375" style="8" customWidth="1"/>
    <col min="11" max="11" width="9.5546875" style="41" bestFit="1" customWidth="1"/>
    <col min="12" max="16384" width="9.109375" style="6"/>
  </cols>
  <sheetData>
    <row r="1" spans="1:11" ht="18" x14ac:dyDescent="0.35">
      <c r="D1" s="27"/>
    </row>
    <row r="2" spans="1:11" ht="18" x14ac:dyDescent="0.35">
      <c r="D2" s="27" t="s">
        <v>498</v>
      </c>
    </row>
    <row r="3" spans="1:11" ht="18" x14ac:dyDescent="0.35">
      <c r="D3" s="27" t="s">
        <v>500</v>
      </c>
    </row>
    <row r="4" spans="1:11" x14ac:dyDescent="0.3">
      <c r="B4" s="19" t="s">
        <v>459</v>
      </c>
      <c r="C4" s="21" t="s">
        <v>458</v>
      </c>
    </row>
    <row r="5" spans="1:11" x14ac:dyDescent="0.3">
      <c r="B5" s="20" t="s">
        <v>460</v>
      </c>
      <c r="C5" s="22" t="s">
        <v>461</v>
      </c>
      <c r="D5" s="31" t="s">
        <v>497</v>
      </c>
    </row>
    <row r="6" spans="1:11" x14ac:dyDescent="0.3">
      <c r="B6" s="24" t="s">
        <v>457</v>
      </c>
      <c r="C6" s="23" t="s">
        <v>462</v>
      </c>
    </row>
    <row r="9" spans="1:11" s="18" customFormat="1" ht="43.2" x14ac:dyDescent="0.3">
      <c r="A9" s="18" t="s">
        <v>0</v>
      </c>
      <c r="B9" s="18" t="s">
        <v>344</v>
      </c>
      <c r="C9" s="25" t="s">
        <v>345</v>
      </c>
      <c r="D9" s="18" t="s">
        <v>1</v>
      </c>
      <c r="E9" s="25" t="s">
        <v>343</v>
      </c>
      <c r="F9" s="18" t="s">
        <v>2</v>
      </c>
      <c r="G9" s="18" t="s">
        <v>3</v>
      </c>
      <c r="H9" s="31" t="s">
        <v>4</v>
      </c>
      <c r="I9" s="40" t="s">
        <v>5</v>
      </c>
      <c r="J9" s="31" t="s">
        <v>6</v>
      </c>
      <c r="K9" s="44" t="s">
        <v>7</v>
      </c>
    </row>
    <row r="10" spans="1:11" customFormat="1" x14ac:dyDescent="0.3">
      <c r="A10">
        <v>1375</v>
      </c>
      <c r="B10">
        <f>C10-18</f>
        <v>2</v>
      </c>
      <c r="C10" s="10">
        <v>20</v>
      </c>
      <c r="D10" s="7" t="s">
        <v>144</v>
      </c>
      <c r="E10" s="14">
        <v>6</v>
      </c>
      <c r="F10" t="s">
        <v>145</v>
      </c>
      <c r="G10">
        <v>125.4</v>
      </c>
      <c r="H10" s="1">
        <v>3</v>
      </c>
      <c r="I10" s="37">
        <v>3.2999917835599701</v>
      </c>
      <c r="J10" s="1" t="s">
        <v>13</v>
      </c>
      <c r="K10" s="43">
        <v>1456.7054000000001</v>
      </c>
    </row>
    <row r="11" spans="1:11" customFormat="1" x14ac:dyDescent="0.3">
      <c r="A11">
        <v>1267</v>
      </c>
      <c r="B11">
        <f t="shared" ref="B11:B73" si="0">C11-18</f>
        <v>2</v>
      </c>
      <c r="C11" s="10">
        <v>20</v>
      </c>
      <c r="D11" s="7" t="s">
        <v>146</v>
      </c>
      <c r="E11" s="14">
        <v>6</v>
      </c>
      <c r="F11" t="s">
        <v>147</v>
      </c>
      <c r="G11">
        <v>121.1</v>
      </c>
      <c r="H11" s="1">
        <v>3</v>
      </c>
      <c r="I11" s="37">
        <v>3.13694544353049</v>
      </c>
      <c r="J11" s="1" t="s">
        <v>13</v>
      </c>
      <c r="K11" s="43">
        <v>1472.7003</v>
      </c>
    </row>
    <row r="12" spans="1:11" customFormat="1" x14ac:dyDescent="0.3">
      <c r="A12">
        <v>55</v>
      </c>
      <c r="B12">
        <f t="shared" si="0"/>
        <v>6</v>
      </c>
      <c r="C12" s="10">
        <v>24</v>
      </c>
      <c r="D12" s="7" t="s">
        <v>148</v>
      </c>
      <c r="E12" s="14">
        <v>6</v>
      </c>
      <c r="F12" t="s">
        <v>149</v>
      </c>
      <c r="G12">
        <v>61.8</v>
      </c>
      <c r="H12" s="1">
        <v>2</v>
      </c>
      <c r="I12" s="37">
        <v>3.3986285483068901</v>
      </c>
      <c r="J12" s="1" t="s">
        <v>13</v>
      </c>
      <c r="K12" s="43">
        <v>997.44600000000003</v>
      </c>
    </row>
    <row r="13" spans="1:11" customFormat="1" x14ac:dyDescent="0.3">
      <c r="A13">
        <v>218</v>
      </c>
      <c r="B13">
        <f t="shared" si="0"/>
        <v>6</v>
      </c>
      <c r="C13" s="10">
        <v>24</v>
      </c>
      <c r="D13" s="7" t="s">
        <v>150</v>
      </c>
      <c r="E13" s="14">
        <v>6</v>
      </c>
      <c r="F13" t="s">
        <v>151</v>
      </c>
      <c r="G13">
        <v>155.19999999999999</v>
      </c>
      <c r="H13" s="1">
        <v>2</v>
      </c>
      <c r="I13" s="37">
        <v>-1.1059889796967299</v>
      </c>
      <c r="J13" s="1" t="s">
        <v>13</v>
      </c>
      <c r="K13" s="43">
        <v>1013.4409000000001</v>
      </c>
    </row>
    <row r="14" spans="1:11" customFormat="1" x14ac:dyDescent="0.3">
      <c r="A14">
        <v>1664</v>
      </c>
      <c r="B14">
        <f t="shared" si="0"/>
        <v>22</v>
      </c>
      <c r="C14" s="10">
        <v>40</v>
      </c>
      <c r="D14" s="7" t="s">
        <v>152</v>
      </c>
      <c r="E14" s="14">
        <v>30</v>
      </c>
      <c r="F14" t="s">
        <v>153</v>
      </c>
      <c r="G14">
        <v>535</v>
      </c>
      <c r="H14" s="1">
        <v>2</v>
      </c>
      <c r="I14" s="37">
        <v>1.6614802433139</v>
      </c>
      <c r="J14" s="1" t="s">
        <v>13</v>
      </c>
      <c r="K14" s="43">
        <v>1429.6547</v>
      </c>
    </row>
    <row r="15" spans="1:11" customFormat="1" x14ac:dyDescent="0.3">
      <c r="A15">
        <v>29027</v>
      </c>
      <c r="B15">
        <f t="shared" si="0"/>
        <v>40</v>
      </c>
      <c r="C15" s="10">
        <v>58</v>
      </c>
      <c r="D15" s="7" t="s">
        <v>154</v>
      </c>
      <c r="E15" s="14">
        <v>30</v>
      </c>
      <c r="F15" t="s">
        <v>155</v>
      </c>
      <c r="G15">
        <v>230.8</v>
      </c>
      <c r="H15" s="1">
        <v>3</v>
      </c>
      <c r="I15" s="37">
        <v>2.7779626521460399</v>
      </c>
      <c r="J15" s="1" t="s">
        <v>10</v>
      </c>
      <c r="K15" s="43">
        <v>3547.5657999999999</v>
      </c>
    </row>
    <row r="16" spans="1:11" customFormat="1" x14ac:dyDescent="0.3">
      <c r="A16">
        <v>28734</v>
      </c>
      <c r="B16">
        <f t="shared" si="0"/>
        <v>40</v>
      </c>
      <c r="C16" s="10">
        <v>58</v>
      </c>
      <c r="D16" s="7" t="s">
        <v>156</v>
      </c>
      <c r="E16" s="14">
        <v>30</v>
      </c>
      <c r="F16" t="s">
        <v>157</v>
      </c>
      <c r="G16">
        <v>215.5</v>
      </c>
      <c r="H16" s="1">
        <v>4</v>
      </c>
      <c r="I16" s="37">
        <v>4.8379505066898698</v>
      </c>
      <c r="J16" s="1" t="s">
        <v>10</v>
      </c>
      <c r="K16" s="43">
        <v>3505.5439999999999</v>
      </c>
    </row>
    <row r="17" spans="1:11" customFormat="1" x14ac:dyDescent="0.3">
      <c r="A17">
        <v>28882</v>
      </c>
      <c r="B17">
        <f t="shared" si="0"/>
        <v>40</v>
      </c>
      <c r="C17" s="10">
        <v>58</v>
      </c>
      <c r="D17" s="7" t="s">
        <v>158</v>
      </c>
      <c r="E17" s="14">
        <v>30</v>
      </c>
      <c r="F17" t="s">
        <v>159</v>
      </c>
      <c r="G17">
        <v>201.4</v>
      </c>
      <c r="H17" s="1">
        <v>4</v>
      </c>
      <c r="I17" s="37">
        <v>-3.6978183110443399</v>
      </c>
      <c r="J17" s="1" t="s">
        <v>10</v>
      </c>
      <c r="K17" s="43">
        <v>3505.5439999999999</v>
      </c>
    </row>
    <row r="18" spans="1:11" customFormat="1" x14ac:dyDescent="0.3">
      <c r="A18">
        <v>17224</v>
      </c>
      <c r="B18">
        <f t="shared" si="0"/>
        <v>46</v>
      </c>
      <c r="C18" s="10">
        <v>64</v>
      </c>
      <c r="D18" s="7" t="s">
        <v>160</v>
      </c>
      <c r="E18" s="14">
        <v>30</v>
      </c>
      <c r="F18" t="s">
        <v>161</v>
      </c>
      <c r="G18">
        <v>747.1</v>
      </c>
      <c r="H18" s="1">
        <v>3</v>
      </c>
      <c r="I18" s="37">
        <v>1.8752931338202601</v>
      </c>
      <c r="J18" s="1" t="s">
        <v>13</v>
      </c>
      <c r="K18" s="43">
        <v>2833.2249000000002</v>
      </c>
    </row>
    <row r="19" spans="1:11" customFormat="1" x14ac:dyDescent="0.3">
      <c r="A19">
        <v>17269</v>
      </c>
      <c r="B19">
        <f t="shared" si="0"/>
        <v>46</v>
      </c>
      <c r="C19" s="10">
        <v>64</v>
      </c>
      <c r="D19" s="7" t="s">
        <v>162</v>
      </c>
      <c r="E19" s="14">
        <v>30</v>
      </c>
      <c r="F19" t="s">
        <v>163</v>
      </c>
      <c r="G19">
        <v>690.2</v>
      </c>
      <c r="H19" s="1">
        <v>3</v>
      </c>
      <c r="I19" s="37">
        <v>3.8358737510919898</v>
      </c>
      <c r="J19" s="1" t="s">
        <v>13</v>
      </c>
      <c r="K19" s="43">
        <v>2834.2089000000001</v>
      </c>
    </row>
    <row r="20" spans="1:11" customFormat="1" x14ac:dyDescent="0.3">
      <c r="A20">
        <v>17210</v>
      </c>
      <c r="B20">
        <f t="shared" si="0"/>
        <v>46</v>
      </c>
      <c r="C20" s="10">
        <v>64</v>
      </c>
      <c r="D20" s="7" t="s">
        <v>164</v>
      </c>
      <c r="E20" s="14">
        <v>30</v>
      </c>
      <c r="F20" t="s">
        <v>165</v>
      </c>
      <c r="G20">
        <v>776.8</v>
      </c>
      <c r="H20" s="1">
        <v>3</v>
      </c>
      <c r="I20" s="37">
        <v>3.2012695487334799</v>
      </c>
      <c r="J20" s="1" t="s">
        <v>13</v>
      </c>
      <c r="K20" s="43">
        <v>2833.2249000000002</v>
      </c>
    </row>
    <row r="21" spans="1:11" customFormat="1" x14ac:dyDescent="0.3">
      <c r="A21">
        <v>17169</v>
      </c>
      <c r="B21">
        <f t="shared" si="0"/>
        <v>46</v>
      </c>
      <c r="C21" s="10">
        <v>64</v>
      </c>
      <c r="D21" s="7" t="s">
        <v>166</v>
      </c>
      <c r="E21" s="14">
        <v>30</v>
      </c>
      <c r="F21" t="s">
        <v>167</v>
      </c>
      <c r="G21">
        <v>529.9</v>
      </c>
      <c r="H21" s="1">
        <v>3</v>
      </c>
      <c r="I21" s="37">
        <v>0.17432372134624499</v>
      </c>
      <c r="J21" s="1" t="s">
        <v>13</v>
      </c>
      <c r="K21" s="43">
        <v>2833.2249000000002</v>
      </c>
    </row>
    <row r="22" spans="1:11" customFormat="1" x14ac:dyDescent="0.3">
      <c r="A22">
        <v>17281</v>
      </c>
      <c r="B22">
        <f t="shared" si="0"/>
        <v>46</v>
      </c>
      <c r="C22" s="10">
        <v>64</v>
      </c>
      <c r="D22" s="7" t="s">
        <v>168</v>
      </c>
      <c r="E22" s="14">
        <v>30</v>
      </c>
      <c r="F22" t="s">
        <v>169</v>
      </c>
      <c r="G22">
        <v>538</v>
      </c>
      <c r="H22" s="1">
        <v>3</v>
      </c>
      <c r="I22" s="37">
        <v>5.8203247987756201</v>
      </c>
      <c r="J22" s="1" t="s">
        <v>13</v>
      </c>
      <c r="K22" s="43">
        <v>2834.2089000000001</v>
      </c>
    </row>
    <row r="23" spans="1:11" customFormat="1" x14ac:dyDescent="0.3">
      <c r="A23">
        <v>16138</v>
      </c>
      <c r="B23">
        <f t="shared" si="0"/>
        <v>47</v>
      </c>
      <c r="C23" s="10">
        <v>65</v>
      </c>
      <c r="D23" s="7" t="s">
        <v>170</v>
      </c>
      <c r="E23" s="14">
        <v>30</v>
      </c>
      <c r="F23" t="s">
        <v>171</v>
      </c>
      <c r="G23">
        <v>413.7</v>
      </c>
      <c r="H23" s="1">
        <v>3</v>
      </c>
      <c r="I23" s="37">
        <v>1.6357764225546301</v>
      </c>
      <c r="J23" s="1" t="s">
        <v>10</v>
      </c>
      <c r="K23" s="43">
        <v>2763.1718000000001</v>
      </c>
    </row>
    <row r="24" spans="1:11" customFormat="1" x14ac:dyDescent="0.3">
      <c r="A24">
        <v>16145</v>
      </c>
      <c r="B24">
        <f t="shared" si="0"/>
        <v>47</v>
      </c>
      <c r="C24" s="10">
        <v>65</v>
      </c>
      <c r="D24" s="7" t="s">
        <v>172</v>
      </c>
      <c r="E24" s="14">
        <v>30</v>
      </c>
      <c r="F24" t="s">
        <v>173</v>
      </c>
      <c r="G24">
        <v>385.1</v>
      </c>
      <c r="H24" s="1">
        <v>3</v>
      </c>
      <c r="I24" s="37">
        <v>-1.86533069449209</v>
      </c>
      <c r="J24" s="1" t="s">
        <v>10</v>
      </c>
      <c r="K24" s="43">
        <v>2762.1878000000002</v>
      </c>
    </row>
    <row r="25" spans="1:11" customFormat="1" x14ac:dyDescent="0.3">
      <c r="A25">
        <v>12233</v>
      </c>
      <c r="B25">
        <f t="shared" si="0"/>
        <v>47</v>
      </c>
      <c r="C25" s="10">
        <v>65</v>
      </c>
      <c r="D25" s="7" t="s">
        <v>174</v>
      </c>
      <c r="E25" s="14">
        <v>30</v>
      </c>
      <c r="F25" t="s">
        <v>175</v>
      </c>
      <c r="G25">
        <v>564.29999999999995</v>
      </c>
      <c r="H25" s="1">
        <v>3</v>
      </c>
      <c r="I25" s="37">
        <v>3.0727808220927502</v>
      </c>
      <c r="J25" s="1" t="s">
        <v>10</v>
      </c>
      <c r="K25" s="43">
        <v>2719.1819999999998</v>
      </c>
    </row>
    <row r="26" spans="1:11" customFormat="1" x14ac:dyDescent="0.3">
      <c r="A26">
        <v>12346</v>
      </c>
      <c r="B26">
        <f t="shared" si="0"/>
        <v>47</v>
      </c>
      <c r="C26" s="10">
        <v>65</v>
      </c>
      <c r="D26" s="7" t="s">
        <v>176</v>
      </c>
      <c r="E26" s="14">
        <v>30</v>
      </c>
      <c r="F26" t="s">
        <v>177</v>
      </c>
      <c r="G26">
        <v>498.5</v>
      </c>
      <c r="H26" s="1">
        <v>3</v>
      </c>
      <c r="I26" s="37">
        <v>4.6924954895569302</v>
      </c>
      <c r="J26" s="1" t="s">
        <v>10</v>
      </c>
      <c r="K26" s="43">
        <v>2720.1660000000002</v>
      </c>
    </row>
    <row r="27" spans="1:11" customFormat="1" x14ac:dyDescent="0.3">
      <c r="A27">
        <v>22244</v>
      </c>
      <c r="B27">
        <f t="shared" si="0"/>
        <v>51</v>
      </c>
      <c r="C27" s="10">
        <v>69</v>
      </c>
      <c r="D27" s="7" t="s">
        <v>178</v>
      </c>
      <c r="E27" s="14">
        <v>30</v>
      </c>
      <c r="F27" t="s">
        <v>179</v>
      </c>
      <c r="G27">
        <v>6.2</v>
      </c>
      <c r="H27" s="1">
        <v>4</v>
      </c>
      <c r="I27" s="37">
        <v>3.5334812216800602</v>
      </c>
      <c r="J27" s="1" t="s">
        <v>10</v>
      </c>
      <c r="K27" s="43">
        <v>2900.3146999999999</v>
      </c>
    </row>
    <row r="28" spans="1:11" customFormat="1" x14ac:dyDescent="0.3">
      <c r="A28">
        <v>22420</v>
      </c>
      <c r="B28">
        <f t="shared" si="0"/>
        <v>51</v>
      </c>
      <c r="C28" s="10">
        <v>69</v>
      </c>
      <c r="D28" s="7" t="s">
        <v>180</v>
      </c>
      <c r="E28" s="14">
        <v>30</v>
      </c>
      <c r="F28" t="s">
        <v>181</v>
      </c>
      <c r="G28">
        <v>36.700000000000003</v>
      </c>
      <c r="H28" s="1">
        <v>4</v>
      </c>
      <c r="I28" s="37">
        <v>4.6083111912769601</v>
      </c>
      <c r="J28" s="1" t="s">
        <v>10</v>
      </c>
      <c r="K28" s="43">
        <v>2900.3146999999999</v>
      </c>
    </row>
    <row r="29" spans="1:11" customFormat="1" x14ac:dyDescent="0.3">
      <c r="A29">
        <v>8076</v>
      </c>
      <c r="B29">
        <f t="shared" si="0"/>
        <v>56</v>
      </c>
      <c r="C29" s="10">
        <v>74</v>
      </c>
      <c r="D29" s="7" t="s">
        <v>182</v>
      </c>
      <c r="E29" s="14">
        <v>30</v>
      </c>
      <c r="F29" t="s">
        <v>183</v>
      </c>
      <c r="G29">
        <v>43.4</v>
      </c>
      <c r="H29" s="1">
        <v>4</v>
      </c>
      <c r="I29" s="37">
        <v>4.3952981652297698</v>
      </c>
      <c r="J29" s="1" t="s">
        <v>10</v>
      </c>
      <c r="K29" s="43">
        <v>2339.0713000000001</v>
      </c>
    </row>
    <row r="30" spans="1:11" customFormat="1" x14ac:dyDescent="0.3">
      <c r="A30">
        <v>5686</v>
      </c>
      <c r="B30">
        <f t="shared" si="0"/>
        <v>57</v>
      </c>
      <c r="C30" s="10">
        <v>75</v>
      </c>
      <c r="D30" s="7" t="s">
        <v>184</v>
      </c>
      <c r="E30" s="14">
        <v>30</v>
      </c>
      <c r="F30" t="s">
        <v>185</v>
      </c>
      <c r="G30">
        <v>120.7</v>
      </c>
      <c r="H30" s="1">
        <v>3</v>
      </c>
      <c r="I30" s="37">
        <v>1.87529254712736</v>
      </c>
      <c r="J30" s="1" t="s">
        <v>10</v>
      </c>
      <c r="K30" s="43">
        <v>1696.7264</v>
      </c>
    </row>
    <row r="31" spans="1:11" customFormat="1" x14ac:dyDescent="0.3">
      <c r="A31">
        <v>5808</v>
      </c>
      <c r="B31">
        <f t="shared" si="0"/>
        <v>57</v>
      </c>
      <c r="C31" s="10">
        <v>75</v>
      </c>
      <c r="D31" s="7" t="s">
        <v>186</v>
      </c>
      <c r="E31" s="14">
        <v>30</v>
      </c>
      <c r="F31" t="s">
        <v>187</v>
      </c>
      <c r="G31">
        <v>68.7</v>
      </c>
      <c r="H31" s="1">
        <v>3</v>
      </c>
      <c r="I31" s="37">
        <v>2.6730579574575999</v>
      </c>
      <c r="J31" s="1" t="s">
        <v>10</v>
      </c>
      <c r="K31" s="43">
        <v>1697.7103999999999</v>
      </c>
    </row>
    <row r="32" spans="1:11" customFormat="1" x14ac:dyDescent="0.3">
      <c r="A32">
        <v>5574</v>
      </c>
      <c r="B32">
        <f t="shared" si="0"/>
        <v>57</v>
      </c>
      <c r="C32" s="10">
        <v>75</v>
      </c>
      <c r="D32" s="7" t="s">
        <v>188</v>
      </c>
      <c r="E32" s="14">
        <v>30</v>
      </c>
      <c r="F32" t="s">
        <v>189</v>
      </c>
      <c r="G32">
        <v>126.9</v>
      </c>
      <c r="H32" s="1">
        <v>3</v>
      </c>
      <c r="I32" s="37">
        <v>0.871323253035024</v>
      </c>
      <c r="J32" s="1" t="s">
        <v>10</v>
      </c>
      <c r="K32" s="43">
        <v>1695.7422999999999</v>
      </c>
    </row>
    <row r="33" spans="1:11" customFormat="1" x14ac:dyDescent="0.3">
      <c r="A33">
        <v>5643</v>
      </c>
      <c r="B33">
        <f t="shared" si="0"/>
        <v>57</v>
      </c>
      <c r="C33" s="10">
        <v>75</v>
      </c>
      <c r="D33" s="7" t="s">
        <v>190</v>
      </c>
      <c r="E33" s="14">
        <v>30</v>
      </c>
      <c r="F33" t="s">
        <v>191</v>
      </c>
      <c r="G33">
        <v>94.1</v>
      </c>
      <c r="H33" s="1">
        <v>3</v>
      </c>
      <c r="I33" s="37">
        <v>1.0124734853684101</v>
      </c>
      <c r="J33" s="1" t="s">
        <v>10</v>
      </c>
      <c r="K33" s="43">
        <v>1696.7264</v>
      </c>
    </row>
    <row r="34" spans="1:11" customFormat="1" x14ac:dyDescent="0.3">
      <c r="A34">
        <v>383</v>
      </c>
      <c r="B34">
        <f t="shared" si="0"/>
        <v>62</v>
      </c>
      <c r="C34" s="10">
        <v>80</v>
      </c>
      <c r="D34" s="7" t="s">
        <v>192</v>
      </c>
      <c r="E34" s="14">
        <v>64</v>
      </c>
      <c r="F34" t="s">
        <v>193</v>
      </c>
      <c r="G34">
        <v>217.6</v>
      </c>
      <c r="H34" s="1">
        <v>2</v>
      </c>
      <c r="I34" s="37">
        <v>2.0574075001555698</v>
      </c>
      <c r="J34" s="1" t="s">
        <v>13</v>
      </c>
      <c r="K34" s="43">
        <v>1097.4236000000001</v>
      </c>
    </row>
    <row r="35" spans="1:11" customFormat="1" x14ac:dyDescent="0.3">
      <c r="A35">
        <v>462</v>
      </c>
      <c r="B35">
        <f t="shared" si="0"/>
        <v>62</v>
      </c>
      <c r="C35" s="10">
        <v>80</v>
      </c>
      <c r="D35" s="7" t="s">
        <v>194</v>
      </c>
      <c r="E35" s="14">
        <v>64</v>
      </c>
      <c r="F35" t="s">
        <v>195</v>
      </c>
      <c r="G35">
        <v>225.4</v>
      </c>
      <c r="H35" s="1">
        <v>2</v>
      </c>
      <c r="I35" s="37">
        <v>2.48890920656169</v>
      </c>
      <c r="J35" s="1" t="s">
        <v>13</v>
      </c>
      <c r="K35" s="43">
        <v>1098.4076</v>
      </c>
    </row>
    <row r="36" spans="1:11" customFormat="1" x14ac:dyDescent="0.3">
      <c r="A36">
        <v>2011</v>
      </c>
      <c r="B36">
        <f t="shared" si="0"/>
        <v>62</v>
      </c>
      <c r="C36" s="10">
        <v>80</v>
      </c>
      <c r="D36" s="7" t="s">
        <v>196</v>
      </c>
      <c r="E36" s="14">
        <v>64</v>
      </c>
      <c r="F36" t="s">
        <v>193</v>
      </c>
      <c r="G36">
        <v>246.9</v>
      </c>
      <c r="H36" s="1">
        <v>3</v>
      </c>
      <c r="I36" s="37">
        <v>2.9918028403540302</v>
      </c>
      <c r="J36" s="1" t="s">
        <v>13</v>
      </c>
      <c r="K36" s="43">
        <v>1595.6786999999999</v>
      </c>
    </row>
    <row r="37" spans="1:11" customFormat="1" x14ac:dyDescent="0.3">
      <c r="A37">
        <v>2035</v>
      </c>
      <c r="B37">
        <f t="shared" si="0"/>
        <v>62</v>
      </c>
      <c r="C37" s="10">
        <v>80</v>
      </c>
      <c r="D37" s="7" t="s">
        <v>197</v>
      </c>
      <c r="E37" s="14">
        <v>64</v>
      </c>
      <c r="F37" t="s">
        <v>195</v>
      </c>
      <c r="G37">
        <v>229.3</v>
      </c>
      <c r="H37" s="1">
        <v>3</v>
      </c>
      <c r="I37" s="37">
        <v>3.09710153130511</v>
      </c>
      <c r="J37" s="1" t="s">
        <v>13</v>
      </c>
      <c r="K37" s="43">
        <v>1596.6627000000001</v>
      </c>
    </row>
    <row r="38" spans="1:11" customFormat="1" x14ac:dyDescent="0.3">
      <c r="A38">
        <v>16917</v>
      </c>
      <c r="B38">
        <f t="shared" si="0"/>
        <v>69</v>
      </c>
      <c r="C38" s="10">
        <v>87</v>
      </c>
      <c r="D38" s="12" t="s">
        <v>198</v>
      </c>
      <c r="E38" s="14" t="s">
        <v>199</v>
      </c>
      <c r="F38" t="s">
        <v>200</v>
      </c>
      <c r="G38">
        <v>229.2</v>
      </c>
      <c r="H38" s="1">
        <v>3</v>
      </c>
      <c r="I38" s="37">
        <v>0.84328378308955698</v>
      </c>
      <c r="J38" s="1" t="s">
        <v>23</v>
      </c>
      <c r="K38" s="43">
        <v>2856.3368</v>
      </c>
    </row>
    <row r="39" spans="1:11" customFormat="1" x14ac:dyDescent="0.3">
      <c r="A39">
        <v>16869</v>
      </c>
      <c r="B39">
        <f t="shared" si="0"/>
        <v>69</v>
      </c>
      <c r="C39" s="4">
        <v>87</v>
      </c>
      <c r="D39" s="7" t="s">
        <v>201</v>
      </c>
      <c r="E39" s="1" t="s">
        <v>202</v>
      </c>
      <c r="F39" t="s">
        <v>203</v>
      </c>
      <c r="G39">
        <v>167.9</v>
      </c>
      <c r="H39" s="1">
        <v>3</v>
      </c>
      <c r="I39" s="37">
        <v>4.7917664371902502</v>
      </c>
      <c r="J39" s="1" t="s">
        <v>23</v>
      </c>
      <c r="K39" s="43">
        <v>2864.4259000000002</v>
      </c>
    </row>
    <row r="40" spans="1:11" customFormat="1" x14ac:dyDescent="0.3">
      <c r="A40" s="10">
        <v>25572</v>
      </c>
      <c r="B40" s="10">
        <f t="shared" si="0"/>
        <v>69</v>
      </c>
      <c r="C40" s="5">
        <v>87</v>
      </c>
      <c r="D40" s="12" t="s">
        <v>204</v>
      </c>
      <c r="E40" s="1" t="s">
        <v>205</v>
      </c>
      <c r="F40" t="s">
        <v>206</v>
      </c>
      <c r="G40">
        <v>59.3</v>
      </c>
      <c r="H40" s="1">
        <v>4</v>
      </c>
      <c r="I40" s="37">
        <v>4.2385495143564098</v>
      </c>
      <c r="J40" s="1" t="s">
        <v>13</v>
      </c>
      <c r="K40" s="43">
        <v>3253.5693000000001</v>
      </c>
    </row>
    <row r="41" spans="1:11" customFormat="1" x14ac:dyDescent="0.3">
      <c r="A41" s="10">
        <v>19095</v>
      </c>
      <c r="B41" s="5">
        <f t="shared" si="0"/>
        <v>69</v>
      </c>
      <c r="C41" s="5">
        <v>87</v>
      </c>
      <c r="D41" s="7" t="s">
        <v>207</v>
      </c>
      <c r="E41" s="1" t="s">
        <v>208</v>
      </c>
      <c r="F41" t="s">
        <v>209</v>
      </c>
      <c r="G41">
        <v>13.9</v>
      </c>
      <c r="H41" s="1">
        <v>4</v>
      </c>
      <c r="I41" s="37">
        <v>2.0330136716102798</v>
      </c>
      <c r="J41" s="1" t="s">
        <v>13</v>
      </c>
      <c r="K41" s="43">
        <v>3057.5288</v>
      </c>
    </row>
    <row r="42" spans="1:11" customFormat="1" x14ac:dyDescent="0.3">
      <c r="A42" s="10">
        <v>26308</v>
      </c>
      <c r="B42" s="10">
        <f t="shared" si="0"/>
        <v>69</v>
      </c>
      <c r="C42" s="5">
        <v>87</v>
      </c>
      <c r="D42" s="12" t="s">
        <v>210</v>
      </c>
      <c r="E42" s="1" t="s">
        <v>205</v>
      </c>
      <c r="F42" t="s">
        <v>211</v>
      </c>
      <c r="G42">
        <v>95.9</v>
      </c>
      <c r="H42" s="1">
        <v>4</v>
      </c>
      <c r="I42" s="37">
        <v>3.3052863625878701</v>
      </c>
      <c r="J42" s="1" t="s">
        <v>13</v>
      </c>
      <c r="K42" s="43">
        <v>3253.5693000000001</v>
      </c>
    </row>
    <row r="43" spans="1:11" customFormat="1" x14ac:dyDescent="0.3">
      <c r="A43">
        <v>358</v>
      </c>
      <c r="B43" s="10">
        <f t="shared" si="0"/>
        <v>74</v>
      </c>
      <c r="C43" s="4">
        <v>92</v>
      </c>
      <c r="D43" s="7" t="s">
        <v>212</v>
      </c>
      <c r="E43" s="1" t="s">
        <v>202</v>
      </c>
      <c r="F43" t="s">
        <v>213</v>
      </c>
      <c r="G43">
        <v>188.4</v>
      </c>
      <c r="H43" s="1">
        <v>2</v>
      </c>
      <c r="I43" s="37">
        <v>0.65764110279130195</v>
      </c>
      <c r="J43" s="1" t="s">
        <v>23</v>
      </c>
      <c r="K43" s="43">
        <v>1107.5304000000001</v>
      </c>
    </row>
    <row r="44" spans="1:11" customFormat="1" x14ac:dyDescent="0.3">
      <c r="A44">
        <v>2417</v>
      </c>
      <c r="B44" s="10">
        <f t="shared" si="0"/>
        <v>74</v>
      </c>
      <c r="C44" s="4">
        <v>92</v>
      </c>
      <c r="D44" s="7" t="s">
        <v>214</v>
      </c>
      <c r="E44" s="1" t="s">
        <v>215</v>
      </c>
      <c r="F44" t="s">
        <v>216</v>
      </c>
      <c r="G44">
        <v>197.9</v>
      </c>
      <c r="H44" s="1">
        <v>2</v>
      </c>
      <c r="I44" s="37">
        <v>2.9399500472331299</v>
      </c>
      <c r="J44" s="1" t="s">
        <v>23</v>
      </c>
      <c r="K44" s="43">
        <v>1578.7997</v>
      </c>
    </row>
    <row r="45" spans="1:11" customFormat="1" x14ac:dyDescent="0.3">
      <c r="A45">
        <v>8320</v>
      </c>
      <c r="B45" s="10">
        <f t="shared" si="0"/>
        <v>74</v>
      </c>
      <c r="C45" s="4">
        <v>92</v>
      </c>
      <c r="D45" s="7" t="s">
        <v>217</v>
      </c>
      <c r="E45" s="1" t="s">
        <v>215</v>
      </c>
      <c r="F45" t="s">
        <v>218</v>
      </c>
      <c r="G45">
        <v>2</v>
      </c>
      <c r="H45" s="1">
        <v>2</v>
      </c>
      <c r="I45" s="37">
        <v>5.4855672934285602</v>
      </c>
      <c r="J45" s="1" t="s">
        <v>23</v>
      </c>
      <c r="K45" s="43">
        <v>2067.0115000000001</v>
      </c>
    </row>
    <row r="46" spans="1:11" customFormat="1" x14ac:dyDescent="0.3">
      <c r="A46">
        <v>8210</v>
      </c>
      <c r="B46" s="10">
        <f t="shared" si="0"/>
        <v>74</v>
      </c>
      <c r="C46" s="4">
        <v>92</v>
      </c>
      <c r="D46" s="7" t="s">
        <v>219</v>
      </c>
      <c r="E46" s="1" t="s">
        <v>220</v>
      </c>
      <c r="F46" t="s">
        <v>216</v>
      </c>
      <c r="G46">
        <v>244.5</v>
      </c>
      <c r="H46" s="1">
        <v>2</v>
      </c>
      <c r="I46" s="37">
        <v>1.660641357097</v>
      </c>
      <c r="J46" s="1" t="s">
        <v>23</v>
      </c>
      <c r="K46" s="43">
        <v>2066.0275000000001</v>
      </c>
    </row>
    <row r="47" spans="1:11" customFormat="1" x14ac:dyDescent="0.3">
      <c r="A47">
        <v>8039</v>
      </c>
      <c r="B47" s="10">
        <f t="shared" si="0"/>
        <v>74</v>
      </c>
      <c r="C47" s="4">
        <v>92</v>
      </c>
      <c r="D47" s="16" t="s">
        <v>221</v>
      </c>
      <c r="E47" s="1" t="s">
        <v>222</v>
      </c>
      <c r="F47" t="s">
        <v>213</v>
      </c>
      <c r="G47">
        <v>182.1</v>
      </c>
      <c r="H47" s="1">
        <v>3</v>
      </c>
      <c r="I47" s="37">
        <v>1.85487666381529</v>
      </c>
      <c r="J47" s="1" t="s">
        <v>23</v>
      </c>
      <c r="K47" s="43">
        <v>2366.1709000000001</v>
      </c>
    </row>
    <row r="48" spans="1:11" customFormat="1" x14ac:dyDescent="0.3">
      <c r="A48" s="10">
        <v>16719</v>
      </c>
      <c r="B48" s="10">
        <f t="shared" si="0"/>
        <v>74</v>
      </c>
      <c r="C48" s="4">
        <v>92</v>
      </c>
      <c r="D48" s="12" t="s">
        <v>223</v>
      </c>
      <c r="E48" s="1" t="s">
        <v>224</v>
      </c>
      <c r="F48" t="s">
        <v>225</v>
      </c>
      <c r="G48">
        <v>371.7</v>
      </c>
      <c r="H48" s="1">
        <v>3</v>
      </c>
      <c r="I48" s="37">
        <v>4.9320118390584398</v>
      </c>
      <c r="J48" s="1" t="s">
        <v>13</v>
      </c>
      <c r="K48" s="43">
        <v>2831.3490000000002</v>
      </c>
    </row>
    <row r="49" spans="1:11" customFormat="1" x14ac:dyDescent="0.3">
      <c r="A49" s="10">
        <v>16903</v>
      </c>
      <c r="B49" s="10">
        <f t="shared" si="0"/>
        <v>74</v>
      </c>
      <c r="C49" s="4">
        <v>92</v>
      </c>
      <c r="D49" s="12" t="s">
        <v>226</v>
      </c>
      <c r="E49" s="1" t="s">
        <v>227</v>
      </c>
      <c r="F49" t="s">
        <v>228</v>
      </c>
      <c r="G49">
        <v>374</v>
      </c>
      <c r="H49" s="1">
        <v>3</v>
      </c>
      <c r="I49" s="37">
        <v>-1.85598683618449</v>
      </c>
      <c r="J49" s="1" t="s">
        <v>13</v>
      </c>
      <c r="K49" s="43">
        <v>2830.3649</v>
      </c>
    </row>
    <row r="50" spans="1:11" customFormat="1" x14ac:dyDescent="0.3">
      <c r="A50" s="10">
        <v>16928</v>
      </c>
      <c r="B50" s="10">
        <f t="shared" si="0"/>
        <v>74</v>
      </c>
      <c r="C50" s="4">
        <v>92</v>
      </c>
      <c r="D50" s="12" t="s">
        <v>229</v>
      </c>
      <c r="E50" s="1" t="s">
        <v>230</v>
      </c>
      <c r="F50" t="s">
        <v>231</v>
      </c>
      <c r="G50">
        <v>334.7</v>
      </c>
      <c r="H50" s="1">
        <v>3</v>
      </c>
      <c r="I50" s="37">
        <v>5.5997475247953101</v>
      </c>
      <c r="J50" s="1" t="s">
        <v>13</v>
      </c>
      <c r="K50" s="43">
        <v>2831.3490000000002</v>
      </c>
    </row>
    <row r="51" spans="1:11" customFormat="1" x14ac:dyDescent="0.3">
      <c r="A51" s="10">
        <v>12243</v>
      </c>
      <c r="B51" s="5">
        <f t="shared" si="0"/>
        <v>74</v>
      </c>
      <c r="C51" s="5">
        <v>92</v>
      </c>
      <c r="D51" s="7" t="s">
        <v>232</v>
      </c>
      <c r="E51" s="1" t="s">
        <v>233</v>
      </c>
      <c r="F51" t="s">
        <v>234</v>
      </c>
      <c r="G51">
        <v>73.3</v>
      </c>
      <c r="H51" s="1">
        <v>3</v>
      </c>
      <c r="I51" s="37">
        <v>-0.783829626425118</v>
      </c>
      <c r="J51" s="1" t="s">
        <v>13</v>
      </c>
      <c r="K51" s="43">
        <v>2559.2737999999999</v>
      </c>
    </row>
    <row r="52" spans="1:11" customFormat="1" x14ac:dyDescent="0.3">
      <c r="A52" s="10">
        <v>11926</v>
      </c>
      <c r="B52" s="5">
        <f t="shared" si="0"/>
        <v>74</v>
      </c>
      <c r="C52" s="5">
        <v>92</v>
      </c>
      <c r="D52" s="7" t="s">
        <v>235</v>
      </c>
      <c r="E52" s="1" t="s">
        <v>233</v>
      </c>
      <c r="F52" t="s">
        <v>236</v>
      </c>
      <c r="G52">
        <v>21.7</v>
      </c>
      <c r="H52" s="1">
        <v>3</v>
      </c>
      <c r="I52" s="37">
        <v>5.8458531514601502</v>
      </c>
      <c r="J52" s="1" t="s">
        <v>13</v>
      </c>
      <c r="K52" s="43">
        <v>2559.2737999999999</v>
      </c>
    </row>
    <row r="53" spans="1:11" customFormat="1" x14ac:dyDescent="0.3">
      <c r="A53" s="10">
        <v>13910</v>
      </c>
      <c r="B53" s="10">
        <f t="shared" si="0"/>
        <v>74</v>
      </c>
      <c r="C53" s="5">
        <v>92</v>
      </c>
      <c r="D53" s="12" t="s">
        <v>237</v>
      </c>
      <c r="E53" s="1" t="s">
        <v>238</v>
      </c>
      <c r="F53" t="s">
        <v>239</v>
      </c>
      <c r="G53">
        <v>64.099999999999994</v>
      </c>
      <c r="H53" s="1">
        <v>3</v>
      </c>
      <c r="I53" s="37">
        <v>4.6333039045073798</v>
      </c>
      <c r="J53" s="1" t="s">
        <v>13</v>
      </c>
      <c r="K53" s="43">
        <v>2755.3143</v>
      </c>
    </row>
    <row r="54" spans="1:11" customFormat="1" x14ac:dyDescent="0.3">
      <c r="A54" s="10">
        <v>14402</v>
      </c>
      <c r="B54" s="10">
        <f t="shared" si="0"/>
        <v>74</v>
      </c>
      <c r="C54" s="5">
        <v>92</v>
      </c>
      <c r="D54" s="12" t="s">
        <v>240</v>
      </c>
      <c r="E54" s="1" t="s">
        <v>241</v>
      </c>
      <c r="F54" t="s">
        <v>242</v>
      </c>
      <c r="G54">
        <v>98.9</v>
      </c>
      <c r="H54" s="1">
        <v>3</v>
      </c>
      <c r="I54" s="37">
        <v>2.0559689557910201</v>
      </c>
      <c r="J54" s="1" t="s">
        <v>13</v>
      </c>
      <c r="K54" s="43">
        <v>2755.3143</v>
      </c>
    </row>
    <row r="55" spans="1:11" customFormat="1" x14ac:dyDescent="0.3">
      <c r="A55" s="10">
        <v>13867</v>
      </c>
      <c r="B55" s="5">
        <f t="shared" si="0"/>
        <v>74</v>
      </c>
      <c r="C55" s="4">
        <v>92</v>
      </c>
      <c r="D55" s="7" t="s">
        <v>243</v>
      </c>
      <c r="E55" s="1" t="s">
        <v>244</v>
      </c>
      <c r="F55" t="s">
        <v>245</v>
      </c>
      <c r="G55">
        <v>88.8</v>
      </c>
      <c r="H55" s="1">
        <v>4</v>
      </c>
      <c r="I55" s="37">
        <v>4.6765813017870599</v>
      </c>
      <c r="J55" s="1" t="s">
        <v>13</v>
      </c>
      <c r="K55" s="43">
        <v>2763.4034000000001</v>
      </c>
    </row>
    <row r="56" spans="1:11" customFormat="1" x14ac:dyDescent="0.3">
      <c r="A56" s="10">
        <v>36217</v>
      </c>
      <c r="B56" s="5">
        <f t="shared" si="0"/>
        <v>74</v>
      </c>
      <c r="C56" s="5">
        <v>92</v>
      </c>
      <c r="D56" s="7" t="s">
        <v>246</v>
      </c>
      <c r="E56" s="1" t="s">
        <v>233</v>
      </c>
      <c r="F56" t="s">
        <v>234</v>
      </c>
      <c r="G56">
        <v>319.10000000000002</v>
      </c>
      <c r="H56" s="1">
        <v>4</v>
      </c>
      <c r="I56" s="37">
        <v>-2.2205002170657702</v>
      </c>
      <c r="J56" s="1" t="s">
        <v>13</v>
      </c>
      <c r="K56" s="43">
        <v>4216.0568000000003</v>
      </c>
    </row>
    <row r="57" spans="1:11" customFormat="1" x14ac:dyDescent="0.3">
      <c r="A57" s="10">
        <v>36177</v>
      </c>
      <c r="B57" s="5">
        <f t="shared" si="0"/>
        <v>74</v>
      </c>
      <c r="C57" s="5">
        <v>92</v>
      </c>
      <c r="D57" s="7" t="s">
        <v>247</v>
      </c>
      <c r="E57" s="1" t="s">
        <v>233</v>
      </c>
      <c r="F57" t="s">
        <v>248</v>
      </c>
      <c r="G57">
        <v>426.2</v>
      </c>
      <c r="H57" s="1">
        <v>4</v>
      </c>
      <c r="I57" s="37">
        <v>-1.4983465191204599</v>
      </c>
      <c r="J57" s="1" t="s">
        <v>13</v>
      </c>
      <c r="K57" s="43">
        <v>4216.0568000000003</v>
      </c>
    </row>
    <row r="58" spans="1:11" customFormat="1" x14ac:dyDescent="0.3">
      <c r="A58" s="10">
        <v>37407</v>
      </c>
      <c r="B58" s="5">
        <f t="shared" si="0"/>
        <v>74</v>
      </c>
      <c r="C58" s="5">
        <v>92</v>
      </c>
      <c r="D58" s="7" t="s">
        <v>249</v>
      </c>
      <c r="E58" s="1" t="s">
        <v>233</v>
      </c>
      <c r="F58" t="s">
        <v>250</v>
      </c>
      <c r="G58">
        <v>362.5</v>
      </c>
      <c r="H58" s="1">
        <v>4</v>
      </c>
      <c r="I58" s="37">
        <v>0.55837860328204703</v>
      </c>
      <c r="J58" s="1" t="s">
        <v>13</v>
      </c>
      <c r="K58" s="43">
        <v>4216.0568000000003</v>
      </c>
    </row>
    <row r="59" spans="1:11" customFormat="1" x14ac:dyDescent="0.3">
      <c r="A59" s="10">
        <v>35474</v>
      </c>
      <c r="B59" s="5">
        <f t="shared" si="0"/>
        <v>74</v>
      </c>
      <c r="C59" s="5">
        <v>92</v>
      </c>
      <c r="D59" s="7" t="s">
        <v>251</v>
      </c>
      <c r="E59" s="1" t="s">
        <v>252</v>
      </c>
      <c r="F59" t="s">
        <v>253</v>
      </c>
      <c r="G59">
        <v>118.9</v>
      </c>
      <c r="H59" s="1">
        <v>4</v>
      </c>
      <c r="I59" s="37">
        <v>-2.2662357768870001</v>
      </c>
      <c r="J59" s="1" t="s">
        <v>13</v>
      </c>
      <c r="K59" s="43">
        <v>4231.0676999999996</v>
      </c>
    </row>
    <row r="60" spans="1:11" customFormat="1" x14ac:dyDescent="0.3">
      <c r="A60" s="10">
        <v>20905</v>
      </c>
      <c r="B60" s="4">
        <f t="shared" si="0"/>
        <v>75</v>
      </c>
      <c r="C60" s="4">
        <v>93</v>
      </c>
      <c r="D60" s="7" t="s">
        <v>254</v>
      </c>
      <c r="E60" s="1" t="s">
        <v>255</v>
      </c>
      <c r="F60" t="s">
        <v>256</v>
      </c>
      <c r="G60">
        <v>45.9</v>
      </c>
      <c r="H60" s="1">
        <v>4</v>
      </c>
      <c r="I60" s="37">
        <v>-2.20055925229574</v>
      </c>
      <c r="J60" s="1" t="s">
        <v>10</v>
      </c>
      <c r="K60" s="43">
        <v>2895.5119</v>
      </c>
    </row>
    <row r="61" spans="1:11" customFormat="1" x14ac:dyDescent="0.3">
      <c r="A61" s="10">
        <v>42842</v>
      </c>
      <c r="B61" s="10">
        <f t="shared" si="0"/>
        <v>75</v>
      </c>
      <c r="C61" s="5">
        <v>93</v>
      </c>
      <c r="D61" s="12" t="s">
        <v>257</v>
      </c>
      <c r="E61" s="1" t="s">
        <v>258</v>
      </c>
      <c r="F61" t="s">
        <v>259</v>
      </c>
      <c r="G61">
        <v>137.30000000000001</v>
      </c>
      <c r="H61" s="1">
        <v>4</v>
      </c>
      <c r="I61" s="37">
        <v>4.3635335856770201</v>
      </c>
      <c r="J61" s="1" t="s">
        <v>10</v>
      </c>
      <c r="K61" s="43">
        <v>4313.0653000000002</v>
      </c>
    </row>
    <row r="62" spans="1:11" customFormat="1" x14ac:dyDescent="0.3">
      <c r="A62" s="10">
        <v>41177</v>
      </c>
      <c r="B62" s="5">
        <f t="shared" si="0"/>
        <v>75</v>
      </c>
      <c r="C62" s="4">
        <v>93</v>
      </c>
      <c r="D62" s="7" t="s">
        <v>260</v>
      </c>
      <c r="E62" s="1" t="s">
        <v>261</v>
      </c>
      <c r="F62" t="s">
        <v>262</v>
      </c>
      <c r="G62">
        <v>205.2</v>
      </c>
      <c r="H62" s="1">
        <v>4</v>
      </c>
      <c r="I62" s="37">
        <v>2.9463268078888398</v>
      </c>
      <c r="J62" s="1" t="s">
        <v>10</v>
      </c>
      <c r="K62" s="43">
        <v>4321.1544000000004</v>
      </c>
    </row>
    <row r="63" spans="1:11" customFormat="1" x14ac:dyDescent="0.3">
      <c r="A63">
        <v>6491</v>
      </c>
      <c r="B63">
        <f t="shared" si="0"/>
        <v>81</v>
      </c>
      <c r="C63" s="10">
        <v>99</v>
      </c>
      <c r="D63" s="7" t="s">
        <v>263</v>
      </c>
      <c r="E63" s="14">
        <v>94</v>
      </c>
      <c r="F63" t="s">
        <v>264</v>
      </c>
      <c r="G63">
        <v>357.1</v>
      </c>
      <c r="H63" s="1">
        <v>2</v>
      </c>
      <c r="I63" s="37">
        <v>1.8445808304076601</v>
      </c>
      <c r="J63" s="1" t="s">
        <v>10</v>
      </c>
      <c r="K63" s="43">
        <v>1784.8349000000001</v>
      </c>
    </row>
    <row r="64" spans="1:11" customFormat="1" x14ac:dyDescent="0.3">
      <c r="A64">
        <v>6035</v>
      </c>
      <c r="B64">
        <f t="shared" si="0"/>
        <v>81</v>
      </c>
      <c r="C64" s="10">
        <v>99</v>
      </c>
      <c r="D64" s="7" t="s">
        <v>265</v>
      </c>
      <c r="E64" s="14">
        <v>94</v>
      </c>
      <c r="F64" t="s">
        <v>266</v>
      </c>
      <c r="G64">
        <v>111.8</v>
      </c>
      <c r="H64" s="1">
        <v>2</v>
      </c>
      <c r="I64" s="37">
        <v>-1.06723507126061</v>
      </c>
      <c r="J64" s="1" t="s">
        <v>10</v>
      </c>
      <c r="K64" s="43">
        <v>1741.8290999999999</v>
      </c>
    </row>
    <row r="65" spans="1:11" customFormat="1" x14ac:dyDescent="0.3">
      <c r="A65">
        <v>25313</v>
      </c>
      <c r="B65">
        <f t="shared" si="0"/>
        <v>83</v>
      </c>
      <c r="C65" s="10">
        <v>101</v>
      </c>
      <c r="D65" s="7" t="s">
        <v>267</v>
      </c>
      <c r="E65" s="14">
        <v>94</v>
      </c>
      <c r="F65" t="s">
        <v>268</v>
      </c>
      <c r="G65">
        <v>24.1</v>
      </c>
      <c r="H65" s="1">
        <v>5</v>
      </c>
      <c r="I65" s="37">
        <v>-0.68516620919767302</v>
      </c>
      <c r="J65" s="1" t="s">
        <v>10</v>
      </c>
      <c r="K65" s="43">
        <v>3383.6489000000001</v>
      </c>
    </row>
    <row r="66" spans="1:11" customFormat="1" x14ac:dyDescent="0.3">
      <c r="A66">
        <v>1033</v>
      </c>
      <c r="B66">
        <f t="shared" si="0"/>
        <v>86</v>
      </c>
      <c r="C66" s="10">
        <v>104</v>
      </c>
      <c r="D66" s="7" t="s">
        <v>269</v>
      </c>
      <c r="E66" s="14">
        <v>94</v>
      </c>
      <c r="F66" t="s">
        <v>270</v>
      </c>
      <c r="G66">
        <v>385.8</v>
      </c>
      <c r="H66" s="1">
        <v>2</v>
      </c>
      <c r="I66" s="37">
        <v>3.8164089046683101</v>
      </c>
      <c r="J66" s="1" t="s">
        <v>10</v>
      </c>
      <c r="K66" s="43">
        <v>1270.5598</v>
      </c>
    </row>
    <row r="67" spans="1:11" customFormat="1" x14ac:dyDescent="0.3">
      <c r="A67">
        <v>5828</v>
      </c>
      <c r="B67">
        <f t="shared" si="0"/>
        <v>113</v>
      </c>
      <c r="C67" s="10">
        <v>131</v>
      </c>
      <c r="D67" s="7" t="s">
        <v>271</v>
      </c>
      <c r="E67" s="14">
        <v>115</v>
      </c>
      <c r="F67" t="s">
        <v>272</v>
      </c>
      <c r="G67">
        <v>112.8</v>
      </c>
      <c r="H67" s="1">
        <v>3</v>
      </c>
      <c r="I67" s="37">
        <v>0.69913395259701105</v>
      </c>
      <c r="J67" s="1" t="s">
        <v>13</v>
      </c>
      <c r="K67" s="43">
        <v>1750.8420000000001</v>
      </c>
    </row>
    <row r="68" spans="1:11" customFormat="1" x14ac:dyDescent="0.3">
      <c r="A68">
        <v>5694</v>
      </c>
      <c r="B68">
        <f t="shared" si="0"/>
        <v>113</v>
      </c>
      <c r="C68" s="10">
        <v>131</v>
      </c>
      <c r="D68" s="7" t="s">
        <v>273</v>
      </c>
      <c r="E68" s="14">
        <v>115</v>
      </c>
      <c r="F68" t="s">
        <v>274</v>
      </c>
      <c r="G68">
        <v>280.5</v>
      </c>
      <c r="H68" s="1">
        <v>3</v>
      </c>
      <c r="I68" s="37">
        <v>2.8691410166568501</v>
      </c>
      <c r="J68" s="1" t="s">
        <v>13</v>
      </c>
      <c r="K68" s="43">
        <v>1708.8202000000001</v>
      </c>
    </row>
    <row r="69" spans="1:11" customFormat="1" x14ac:dyDescent="0.3">
      <c r="A69">
        <v>5941</v>
      </c>
      <c r="B69">
        <f t="shared" si="0"/>
        <v>113</v>
      </c>
      <c r="C69" s="10">
        <v>131</v>
      </c>
      <c r="D69" s="7" t="s">
        <v>275</v>
      </c>
      <c r="E69" s="14">
        <v>115</v>
      </c>
      <c r="F69" t="s">
        <v>276</v>
      </c>
      <c r="G69">
        <v>212.1</v>
      </c>
      <c r="H69" s="1">
        <v>3</v>
      </c>
      <c r="I69" s="37">
        <v>3.5074280473999599</v>
      </c>
      <c r="J69" s="1" t="s">
        <v>13</v>
      </c>
      <c r="K69" s="43">
        <v>1751.8261</v>
      </c>
    </row>
    <row r="70" spans="1:11" customFormat="1" x14ac:dyDescent="0.3">
      <c r="A70">
        <v>5600</v>
      </c>
      <c r="B70">
        <f t="shared" si="0"/>
        <v>113</v>
      </c>
      <c r="C70" s="10">
        <v>131</v>
      </c>
      <c r="D70" s="7" t="s">
        <v>277</v>
      </c>
      <c r="E70" s="14">
        <v>115</v>
      </c>
      <c r="F70" t="s">
        <v>193</v>
      </c>
      <c r="G70">
        <v>61.4</v>
      </c>
      <c r="H70" s="1">
        <v>4</v>
      </c>
      <c r="I70" s="37">
        <v>1.70346682533896</v>
      </c>
      <c r="J70" s="1" t="s">
        <v>13</v>
      </c>
      <c r="K70" s="43">
        <v>1707.8362</v>
      </c>
    </row>
    <row r="71" spans="1:11" customFormat="1" x14ac:dyDescent="0.3">
      <c r="A71">
        <v>5837</v>
      </c>
      <c r="B71">
        <f t="shared" si="0"/>
        <v>113</v>
      </c>
      <c r="C71" s="10">
        <v>131</v>
      </c>
      <c r="D71" s="7" t="s">
        <v>278</v>
      </c>
      <c r="E71" s="14">
        <v>115</v>
      </c>
      <c r="F71" t="s">
        <v>279</v>
      </c>
      <c r="G71">
        <v>115.7</v>
      </c>
      <c r="H71" s="1">
        <v>3</v>
      </c>
      <c r="I71" s="37">
        <v>1.5353000708384099</v>
      </c>
      <c r="J71" s="1" t="s">
        <v>13</v>
      </c>
      <c r="K71" s="43">
        <v>1750.8420000000001</v>
      </c>
    </row>
    <row r="72" spans="1:11" customFormat="1" x14ac:dyDescent="0.3">
      <c r="A72">
        <v>2312</v>
      </c>
      <c r="B72">
        <f t="shared" si="0"/>
        <v>115</v>
      </c>
      <c r="C72" s="10">
        <v>133</v>
      </c>
      <c r="D72" s="7" t="s">
        <v>280</v>
      </c>
      <c r="E72" s="14">
        <v>115</v>
      </c>
      <c r="F72" t="s">
        <v>281</v>
      </c>
      <c r="G72">
        <v>280.89999999999998</v>
      </c>
      <c r="H72" s="1">
        <v>2</v>
      </c>
      <c r="I72" s="37">
        <v>3.3310897058905602</v>
      </c>
      <c r="J72" s="1" t="s">
        <v>13</v>
      </c>
      <c r="K72" s="43">
        <v>1480.6980000000001</v>
      </c>
    </row>
    <row r="73" spans="1:11" customFormat="1" x14ac:dyDescent="0.3">
      <c r="A73">
        <v>1388</v>
      </c>
      <c r="B73">
        <f t="shared" si="0"/>
        <v>115</v>
      </c>
      <c r="C73" s="10">
        <v>133</v>
      </c>
      <c r="D73" s="7" t="s">
        <v>282</v>
      </c>
      <c r="E73" s="14">
        <v>115</v>
      </c>
      <c r="F73" t="s">
        <v>149</v>
      </c>
      <c r="G73">
        <v>300.10000000000002</v>
      </c>
      <c r="H73" s="1">
        <v>2</v>
      </c>
      <c r="I73" s="37">
        <v>0.64683682372525797</v>
      </c>
      <c r="J73" s="1" t="s">
        <v>13</v>
      </c>
      <c r="K73" s="43">
        <v>1437.6922</v>
      </c>
    </row>
    <row r="74" spans="1:11" x14ac:dyDescent="0.3">
      <c r="B74"/>
    </row>
    <row r="75" spans="1:11" x14ac:dyDescent="0.3">
      <c r="A75" s="3">
        <v>5551</v>
      </c>
      <c r="B75">
        <f t="shared" ref="B75:B94" si="1">C75-18</f>
        <v>115</v>
      </c>
      <c r="C75" s="10">
        <v>133</v>
      </c>
      <c r="D75" s="7" t="s">
        <v>288</v>
      </c>
      <c r="E75" s="8" t="s">
        <v>289</v>
      </c>
      <c r="F75" t="s">
        <v>290</v>
      </c>
      <c r="G75">
        <v>20</v>
      </c>
      <c r="H75" s="1">
        <v>2</v>
      </c>
      <c r="I75" s="37">
        <v>0.59665421218438497</v>
      </c>
      <c r="J75" s="1" t="s">
        <v>13</v>
      </c>
      <c r="K75" s="43">
        <v>1785.8137999999999</v>
      </c>
    </row>
    <row r="76" spans="1:11" x14ac:dyDescent="0.3">
      <c r="A76" s="3">
        <v>12067</v>
      </c>
      <c r="B76" s="3">
        <f t="shared" si="1"/>
        <v>74</v>
      </c>
      <c r="C76" s="10">
        <v>92</v>
      </c>
      <c r="D76" s="7" t="s">
        <v>291</v>
      </c>
      <c r="E76" s="8" t="s">
        <v>292</v>
      </c>
      <c r="F76" t="s">
        <v>293</v>
      </c>
      <c r="G76">
        <v>26.7</v>
      </c>
      <c r="H76" s="1">
        <v>3</v>
      </c>
      <c r="I76" s="37">
        <v>1.1042301064937501</v>
      </c>
      <c r="J76" s="1" t="s">
        <v>13</v>
      </c>
      <c r="K76" s="43">
        <v>2585.1659</v>
      </c>
    </row>
    <row r="77" spans="1:11" x14ac:dyDescent="0.3">
      <c r="A77" s="9">
        <v>17582</v>
      </c>
      <c r="B77" s="10">
        <f t="shared" si="1"/>
        <v>73</v>
      </c>
      <c r="C77" s="4">
        <v>91</v>
      </c>
      <c r="D77" s="7" t="s">
        <v>294</v>
      </c>
      <c r="E77" s="8" t="s">
        <v>295</v>
      </c>
      <c r="F77" t="s">
        <v>296</v>
      </c>
      <c r="G77">
        <v>51.1</v>
      </c>
      <c r="H77" s="1">
        <v>3</v>
      </c>
      <c r="I77" s="37">
        <v>-0.91675183997577003</v>
      </c>
      <c r="J77" s="1" t="s">
        <v>10</v>
      </c>
      <c r="K77" s="43">
        <v>2872.3980000000001</v>
      </c>
    </row>
    <row r="78" spans="1:11" x14ac:dyDescent="0.3">
      <c r="A78" s="3">
        <v>31625</v>
      </c>
      <c r="B78" s="10">
        <f t="shared" si="1"/>
        <v>74</v>
      </c>
      <c r="C78" s="5">
        <v>92</v>
      </c>
      <c r="D78" s="7" t="s">
        <v>297</v>
      </c>
      <c r="E78" s="8" t="s">
        <v>298</v>
      </c>
      <c r="F78" t="s">
        <v>299</v>
      </c>
      <c r="G78">
        <v>176</v>
      </c>
      <c r="H78" s="1">
        <v>5</v>
      </c>
      <c r="I78" s="37">
        <v>3.2852227115928399</v>
      </c>
      <c r="J78" s="1" t="s">
        <v>13</v>
      </c>
      <c r="K78" s="43">
        <v>4250.0445</v>
      </c>
    </row>
    <row r="79" spans="1:11" x14ac:dyDescent="0.3">
      <c r="A79" s="3">
        <v>32581</v>
      </c>
      <c r="B79" s="10">
        <f t="shared" si="1"/>
        <v>74</v>
      </c>
      <c r="C79" s="5">
        <v>92</v>
      </c>
      <c r="D79" s="7" t="s">
        <v>300</v>
      </c>
      <c r="E79" s="8" t="s">
        <v>301</v>
      </c>
      <c r="F79" t="s">
        <v>302</v>
      </c>
      <c r="G79">
        <v>228.2</v>
      </c>
      <c r="H79" s="1">
        <v>5</v>
      </c>
      <c r="I79" s="37">
        <v>-3.08392997235502</v>
      </c>
      <c r="J79" s="1" t="s">
        <v>13</v>
      </c>
      <c r="K79" s="43">
        <v>4249.0604999999996</v>
      </c>
    </row>
    <row r="80" spans="1:11" x14ac:dyDescent="0.3">
      <c r="A80" s="3">
        <v>39597</v>
      </c>
      <c r="B80" s="10">
        <f t="shared" si="1"/>
        <v>74</v>
      </c>
      <c r="C80" s="5">
        <v>92</v>
      </c>
      <c r="D80" s="7" t="s">
        <v>303</v>
      </c>
      <c r="E80" s="8" t="s">
        <v>304</v>
      </c>
      <c r="F80" t="s">
        <v>305</v>
      </c>
      <c r="G80">
        <v>129.4</v>
      </c>
      <c r="H80" s="1">
        <v>5</v>
      </c>
      <c r="I80" s="37">
        <v>2.4741724875313902</v>
      </c>
      <c r="J80" s="1" t="s">
        <v>13</v>
      </c>
      <c r="K80" s="43">
        <v>4324.0562</v>
      </c>
    </row>
    <row r="81" spans="1:11" x14ac:dyDescent="0.3">
      <c r="A81" s="3">
        <v>40814</v>
      </c>
      <c r="B81" s="10">
        <f t="shared" si="1"/>
        <v>74</v>
      </c>
      <c r="C81" s="5">
        <v>92</v>
      </c>
      <c r="D81" s="7" t="s">
        <v>306</v>
      </c>
      <c r="E81" s="8" t="s">
        <v>298</v>
      </c>
      <c r="F81" t="s">
        <v>307</v>
      </c>
      <c r="G81">
        <v>210.5</v>
      </c>
      <c r="H81" s="1">
        <v>5</v>
      </c>
      <c r="I81" s="37">
        <v>1.14166803003904</v>
      </c>
      <c r="J81" s="1" t="s">
        <v>13</v>
      </c>
      <c r="K81" s="43">
        <v>4308.0612000000001</v>
      </c>
    </row>
    <row r="82" spans="1:11" x14ac:dyDescent="0.3">
      <c r="A82" s="3">
        <v>40877</v>
      </c>
      <c r="B82" s="10">
        <f t="shared" si="1"/>
        <v>74</v>
      </c>
      <c r="C82" s="5">
        <v>92</v>
      </c>
      <c r="D82" s="7" t="s">
        <v>308</v>
      </c>
      <c r="E82" s="8" t="s">
        <v>309</v>
      </c>
      <c r="F82" t="s">
        <v>310</v>
      </c>
      <c r="G82">
        <v>286.7</v>
      </c>
      <c r="H82" s="1">
        <v>4</v>
      </c>
      <c r="I82" s="37">
        <v>-1.79404306303221</v>
      </c>
      <c r="J82" s="1" t="s">
        <v>13</v>
      </c>
      <c r="K82" s="43">
        <v>4292.0663000000004</v>
      </c>
    </row>
    <row r="83" spans="1:11" x14ac:dyDescent="0.3">
      <c r="A83" s="3">
        <v>40997</v>
      </c>
      <c r="B83" s="10">
        <f t="shared" si="1"/>
        <v>75</v>
      </c>
      <c r="C83" s="4">
        <v>93</v>
      </c>
      <c r="D83" s="7" t="s">
        <v>311</v>
      </c>
      <c r="E83" s="8" t="s">
        <v>312</v>
      </c>
      <c r="F83" t="s">
        <v>313</v>
      </c>
      <c r="G83">
        <v>62.3</v>
      </c>
      <c r="H83" s="1">
        <v>5</v>
      </c>
      <c r="I83" s="37">
        <v>4.3741493669058604</v>
      </c>
      <c r="J83" s="1" t="s">
        <v>10</v>
      </c>
      <c r="K83" s="43">
        <v>4383.1369999999997</v>
      </c>
    </row>
    <row r="84" spans="1:11" x14ac:dyDescent="0.3">
      <c r="A84" s="3">
        <v>41200</v>
      </c>
      <c r="B84" s="10">
        <f t="shared" si="1"/>
        <v>76</v>
      </c>
      <c r="C84" s="4">
        <v>94</v>
      </c>
      <c r="D84" s="7" t="s">
        <v>314</v>
      </c>
      <c r="E84" s="8" t="s">
        <v>315</v>
      </c>
      <c r="F84" t="s">
        <v>316</v>
      </c>
      <c r="G84">
        <v>151.69999999999999</v>
      </c>
      <c r="H84" s="1">
        <v>5</v>
      </c>
      <c r="I84" s="37">
        <v>5.2622669643988003</v>
      </c>
      <c r="J84" s="1" t="s">
        <v>10</v>
      </c>
      <c r="K84" s="43">
        <v>4270.0529999999999</v>
      </c>
    </row>
    <row r="85" spans="1:11" x14ac:dyDescent="0.3">
      <c r="A85" s="3">
        <v>41353</v>
      </c>
      <c r="B85" s="10">
        <f t="shared" si="1"/>
        <v>76</v>
      </c>
      <c r="C85" s="4">
        <v>94</v>
      </c>
      <c r="D85" s="7" t="s">
        <v>317</v>
      </c>
      <c r="E85" s="8" t="s">
        <v>315</v>
      </c>
      <c r="F85" t="s">
        <v>318</v>
      </c>
      <c r="G85">
        <v>87.3</v>
      </c>
      <c r="H85" s="1">
        <v>5</v>
      </c>
      <c r="I85" s="37">
        <v>4.0612194441306002</v>
      </c>
      <c r="J85" s="1" t="s">
        <v>10</v>
      </c>
      <c r="K85" s="43">
        <v>4270.0529999999999</v>
      </c>
    </row>
    <row r="86" spans="1:11" x14ac:dyDescent="0.3">
      <c r="A86" s="3">
        <v>41508</v>
      </c>
      <c r="B86" s="10">
        <f t="shared" si="1"/>
        <v>76</v>
      </c>
      <c r="C86" s="4">
        <v>94</v>
      </c>
      <c r="D86" s="7" t="s">
        <v>319</v>
      </c>
      <c r="E86" s="8" t="s">
        <v>315</v>
      </c>
      <c r="F86" t="s">
        <v>320</v>
      </c>
      <c r="G86">
        <v>106.6</v>
      </c>
      <c r="H86" s="1">
        <v>5</v>
      </c>
      <c r="I86" s="37">
        <v>4.5924406039424897</v>
      </c>
      <c r="J86" s="1" t="s">
        <v>10</v>
      </c>
      <c r="K86" s="43">
        <v>4270.0529999999999</v>
      </c>
    </row>
    <row r="87" spans="1:11" x14ac:dyDescent="0.3">
      <c r="A87" s="3">
        <v>42306</v>
      </c>
      <c r="B87" s="10">
        <f t="shared" si="1"/>
        <v>76</v>
      </c>
      <c r="C87" s="4">
        <v>94</v>
      </c>
      <c r="D87" s="7" t="s">
        <v>321</v>
      </c>
      <c r="E87" s="8" t="s">
        <v>312</v>
      </c>
      <c r="F87" t="s">
        <v>322</v>
      </c>
      <c r="G87">
        <v>91.3</v>
      </c>
      <c r="H87" s="1">
        <v>5</v>
      </c>
      <c r="I87" s="37">
        <v>4.6429314126820902</v>
      </c>
      <c r="J87" s="1" t="s">
        <v>10</v>
      </c>
      <c r="K87" s="43">
        <v>4270.0529999999999</v>
      </c>
    </row>
    <row r="88" spans="1:11" x14ac:dyDescent="0.3">
      <c r="A88" s="3">
        <v>42713</v>
      </c>
      <c r="B88" s="10">
        <f t="shared" si="1"/>
        <v>76</v>
      </c>
      <c r="C88" s="4">
        <v>94</v>
      </c>
      <c r="D88" s="7" t="s">
        <v>323</v>
      </c>
      <c r="E88" s="8" t="s">
        <v>312</v>
      </c>
      <c r="F88" t="s">
        <v>324</v>
      </c>
      <c r="G88">
        <v>139.19999999999999</v>
      </c>
      <c r="H88" s="1">
        <v>5</v>
      </c>
      <c r="I88" s="37">
        <v>3.4353900232053798</v>
      </c>
      <c r="J88" s="1" t="s">
        <v>10</v>
      </c>
      <c r="K88" s="43">
        <v>4270.0529999999999</v>
      </c>
    </row>
    <row r="89" spans="1:11" x14ac:dyDescent="0.3">
      <c r="A89" s="3">
        <v>43163</v>
      </c>
      <c r="B89" s="10">
        <f t="shared" si="1"/>
        <v>76</v>
      </c>
      <c r="C89" s="4">
        <v>94</v>
      </c>
      <c r="D89" s="7" t="s">
        <v>325</v>
      </c>
      <c r="E89" s="8" t="s">
        <v>326</v>
      </c>
      <c r="F89" t="s">
        <v>327</v>
      </c>
      <c r="G89">
        <v>96.7</v>
      </c>
      <c r="H89" s="1">
        <v>5</v>
      </c>
      <c r="I89" s="37">
        <v>3.95593957614859</v>
      </c>
      <c r="J89" s="1" t="s">
        <v>10</v>
      </c>
      <c r="K89" s="43">
        <v>4270.0529999999999</v>
      </c>
    </row>
    <row r="90" spans="1:11" x14ac:dyDescent="0.3">
      <c r="A90" s="3">
        <v>43207</v>
      </c>
      <c r="B90" s="10">
        <f t="shared" si="1"/>
        <v>76</v>
      </c>
      <c r="C90" s="4">
        <v>94</v>
      </c>
      <c r="D90" s="7" t="s">
        <v>328</v>
      </c>
      <c r="E90" s="8" t="s">
        <v>329</v>
      </c>
      <c r="F90" t="s">
        <v>330</v>
      </c>
      <c r="G90">
        <v>83.8</v>
      </c>
      <c r="H90" s="1">
        <v>5</v>
      </c>
      <c r="I90" s="37">
        <v>4.5479408546654199</v>
      </c>
      <c r="J90" s="1" t="s">
        <v>10</v>
      </c>
      <c r="K90" s="43">
        <v>4270.0529999999999</v>
      </c>
    </row>
    <row r="91" spans="1:11" x14ac:dyDescent="0.3">
      <c r="A91" s="3">
        <v>43372</v>
      </c>
      <c r="B91" s="10">
        <f t="shared" si="1"/>
        <v>76</v>
      </c>
      <c r="C91" s="4">
        <v>94</v>
      </c>
      <c r="D91" s="7" t="s">
        <v>331</v>
      </c>
      <c r="E91" s="8" t="s">
        <v>332</v>
      </c>
      <c r="F91" t="s">
        <v>333</v>
      </c>
      <c r="G91">
        <v>515.20000000000005</v>
      </c>
      <c r="H91" s="1">
        <v>4</v>
      </c>
      <c r="I91" s="37">
        <v>4.8372640747280897</v>
      </c>
      <c r="J91" s="1" t="s">
        <v>10</v>
      </c>
      <c r="K91" s="43">
        <v>4270.0529999999999</v>
      </c>
    </row>
    <row r="92" spans="1:11" x14ac:dyDescent="0.3">
      <c r="A92" s="3">
        <v>44026</v>
      </c>
      <c r="B92" s="10">
        <f t="shared" si="1"/>
        <v>76</v>
      </c>
      <c r="C92" s="4">
        <v>94</v>
      </c>
      <c r="D92" s="7" t="s">
        <v>334</v>
      </c>
      <c r="E92" s="8" t="s">
        <v>335</v>
      </c>
      <c r="F92" t="s">
        <v>336</v>
      </c>
      <c r="G92">
        <v>312.2</v>
      </c>
      <c r="H92" s="1">
        <v>4</v>
      </c>
      <c r="I92" s="37">
        <v>1.7952511254861601</v>
      </c>
      <c r="J92" s="1" t="s">
        <v>10</v>
      </c>
      <c r="K92" s="43">
        <v>4312.0748000000003</v>
      </c>
    </row>
    <row r="93" spans="1:11" x14ac:dyDescent="0.3">
      <c r="A93" s="3">
        <v>44066</v>
      </c>
      <c r="B93" s="10">
        <f t="shared" si="1"/>
        <v>76</v>
      </c>
      <c r="C93" s="4">
        <v>94</v>
      </c>
      <c r="D93" s="7" t="s">
        <v>337</v>
      </c>
      <c r="E93" s="8" t="s">
        <v>338</v>
      </c>
      <c r="F93" t="s">
        <v>339</v>
      </c>
      <c r="G93">
        <v>303.3</v>
      </c>
      <c r="H93" s="1">
        <v>4</v>
      </c>
      <c r="I93" s="37">
        <v>4.1277213100544596</v>
      </c>
      <c r="J93" s="1" t="s">
        <v>10</v>
      </c>
      <c r="K93" s="43">
        <v>4312.0748000000003</v>
      </c>
    </row>
    <row r="94" spans="1:11" x14ac:dyDescent="0.3">
      <c r="A94" s="3">
        <v>46656</v>
      </c>
      <c r="B94" s="9">
        <f t="shared" si="1"/>
        <v>74</v>
      </c>
      <c r="C94" s="10">
        <v>92</v>
      </c>
      <c r="D94" s="7" t="s">
        <v>340</v>
      </c>
      <c r="E94" s="8" t="s">
        <v>341</v>
      </c>
      <c r="F94" t="s">
        <v>342</v>
      </c>
      <c r="G94">
        <v>163.6</v>
      </c>
      <c r="H94" s="1">
        <v>4</v>
      </c>
      <c r="I94" s="37">
        <v>1.46508384504319</v>
      </c>
      <c r="J94" s="1" t="s">
        <v>13</v>
      </c>
      <c r="K94" s="43">
        <v>4406.0285999999996</v>
      </c>
    </row>
    <row r="96" spans="1:11" x14ac:dyDescent="0.3">
      <c r="A96" s="11">
        <v>19988</v>
      </c>
      <c r="B96" s="13">
        <f>C96-18</f>
        <v>62</v>
      </c>
      <c r="C96" s="4">
        <v>80</v>
      </c>
      <c r="D96" s="7" t="s">
        <v>129</v>
      </c>
      <c r="E96" s="15" t="s">
        <v>283</v>
      </c>
      <c r="F96" t="s">
        <v>131</v>
      </c>
      <c r="G96">
        <v>4</v>
      </c>
      <c r="H96" s="1">
        <v>3</v>
      </c>
      <c r="I96" s="37">
        <v>-2.3424637586707</v>
      </c>
      <c r="J96" s="1" t="s">
        <v>23</v>
      </c>
      <c r="K96" s="43">
        <v>2900.3407000000002</v>
      </c>
    </row>
    <row r="97" spans="1:11" x14ac:dyDescent="0.3">
      <c r="A97" s="11">
        <v>44878</v>
      </c>
      <c r="B97" s="3">
        <f>C97-18</f>
        <v>74</v>
      </c>
      <c r="C97" s="10">
        <v>92</v>
      </c>
      <c r="D97" s="7" t="s">
        <v>132</v>
      </c>
      <c r="E97" s="8" t="s">
        <v>284</v>
      </c>
      <c r="F97" t="s">
        <v>134</v>
      </c>
      <c r="G97">
        <v>62.2</v>
      </c>
      <c r="H97" s="1">
        <v>4</v>
      </c>
      <c r="I97" s="37">
        <v>-0.58376251897765097</v>
      </c>
      <c r="J97" s="1" t="s">
        <v>13</v>
      </c>
      <c r="K97" s="43">
        <v>4432.0959000000003</v>
      </c>
    </row>
    <row r="98" spans="1:11" x14ac:dyDescent="0.3">
      <c r="A98" s="11">
        <v>40496</v>
      </c>
      <c r="B98" s="3">
        <f>C98-18</f>
        <v>75</v>
      </c>
      <c r="C98" s="10">
        <v>93</v>
      </c>
      <c r="D98" s="7" t="s">
        <v>138</v>
      </c>
      <c r="E98" s="8" t="s">
        <v>285</v>
      </c>
      <c r="F98" t="s">
        <v>140</v>
      </c>
      <c r="G98">
        <v>205.1</v>
      </c>
      <c r="H98" s="1">
        <v>4</v>
      </c>
      <c r="I98" s="37">
        <v>5.8477275940680196</v>
      </c>
      <c r="J98" s="1" t="s">
        <v>10</v>
      </c>
      <c r="K98" s="43">
        <v>4290.0581000000002</v>
      </c>
    </row>
    <row r="99" spans="1:11" x14ac:dyDescent="0.3">
      <c r="A99" s="11">
        <v>41914</v>
      </c>
      <c r="B99" s="10">
        <f>C99-18</f>
        <v>75</v>
      </c>
      <c r="C99" s="5">
        <v>93</v>
      </c>
      <c r="D99" s="7" t="s">
        <v>135</v>
      </c>
      <c r="E99" s="8" t="s">
        <v>286</v>
      </c>
      <c r="F99" t="s">
        <v>137</v>
      </c>
      <c r="G99">
        <v>127.9</v>
      </c>
      <c r="H99" s="1">
        <v>5</v>
      </c>
      <c r="I99" s="37">
        <v>3.20998693739118</v>
      </c>
      <c r="J99" s="1" t="s">
        <v>10</v>
      </c>
      <c r="K99" s="43">
        <v>4272.0653000000002</v>
      </c>
    </row>
    <row r="100" spans="1:11" x14ac:dyDescent="0.3">
      <c r="A100" s="11">
        <v>13446</v>
      </c>
      <c r="B100" s="10">
        <f>C100-18</f>
        <v>76</v>
      </c>
      <c r="C100" s="4">
        <v>94</v>
      </c>
      <c r="D100" s="7" t="s">
        <v>141</v>
      </c>
      <c r="E100" s="8" t="s">
        <v>287</v>
      </c>
      <c r="F100" t="s">
        <v>143</v>
      </c>
      <c r="G100">
        <v>37.799999999999997</v>
      </c>
      <c r="H100" s="1">
        <v>3</v>
      </c>
      <c r="I100" s="37">
        <v>3.1751875105945802</v>
      </c>
      <c r="J100" s="1" t="s">
        <v>10</v>
      </c>
      <c r="K100" s="43">
        <v>2675.322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25"/>
  <sheetViews>
    <sheetView workbookViewId="0">
      <selection activeCell="D2" sqref="D2"/>
    </sheetView>
  </sheetViews>
  <sheetFormatPr defaultRowHeight="14.4" x14ac:dyDescent="0.3"/>
  <cols>
    <col min="4" max="4" width="96.5546875" customWidth="1"/>
    <col min="5" max="5" width="11" style="1" customWidth="1"/>
    <col min="6" max="6" width="99.5546875" customWidth="1"/>
    <col min="8" max="8" width="9.109375" style="1"/>
    <col min="9" max="9" width="9.109375" style="37"/>
    <col min="10" max="10" width="11.33203125" style="1" customWidth="1"/>
    <col min="11" max="11" width="9.5546875" style="43" bestFit="1" customWidth="1"/>
  </cols>
  <sheetData>
    <row r="1" spans="1:11" s="6" customFormat="1" ht="18" x14ac:dyDescent="0.35">
      <c r="D1" s="26" t="s">
        <v>498</v>
      </c>
      <c r="E1" s="8"/>
      <c r="H1" s="8"/>
      <c r="I1" s="38"/>
      <c r="J1" s="8"/>
      <c r="K1" s="41"/>
    </row>
    <row r="2" spans="1:11" s="6" customFormat="1" ht="18" x14ac:dyDescent="0.35">
      <c r="D2" s="26" t="s">
        <v>500</v>
      </c>
      <c r="E2" s="8"/>
      <c r="H2" s="8"/>
      <c r="I2" s="38"/>
      <c r="J2" s="8"/>
      <c r="K2" s="41"/>
    </row>
    <row r="3" spans="1:11" s="6" customFormat="1" x14ac:dyDescent="0.3">
      <c r="A3" s="19" t="s">
        <v>459</v>
      </c>
      <c r="B3" s="21" t="s">
        <v>458</v>
      </c>
      <c r="D3" s="18" t="s">
        <v>497</v>
      </c>
      <c r="E3" s="8"/>
      <c r="H3" s="8"/>
      <c r="I3" s="38"/>
      <c r="J3" s="8"/>
      <c r="K3" s="41"/>
    </row>
    <row r="4" spans="1:11" s="6" customFormat="1" x14ac:dyDescent="0.3">
      <c r="A4" s="20" t="s">
        <v>460</v>
      </c>
      <c r="B4" s="22" t="s">
        <v>461</v>
      </c>
      <c r="E4" s="8"/>
      <c r="H4" s="8"/>
      <c r="I4" s="38"/>
      <c r="J4" s="8"/>
      <c r="K4" s="41"/>
    </row>
    <row r="5" spans="1:11" s="6" customFormat="1" x14ac:dyDescent="0.3">
      <c r="A5" s="24" t="s">
        <v>457</v>
      </c>
      <c r="B5" s="23" t="s">
        <v>462</v>
      </c>
      <c r="E5" s="8"/>
      <c r="H5" s="8"/>
      <c r="I5" s="38"/>
      <c r="J5" s="8"/>
      <c r="K5" s="41"/>
    </row>
    <row r="6" spans="1:11" s="6" customFormat="1" x14ac:dyDescent="0.3">
      <c r="E6" s="8"/>
      <c r="H6" s="8"/>
      <c r="I6" s="38"/>
      <c r="J6" s="8"/>
      <c r="K6" s="41"/>
    </row>
    <row r="7" spans="1:11" s="6" customFormat="1" x14ac:dyDescent="0.3">
      <c r="E7" s="8"/>
      <c r="H7" s="8"/>
      <c r="I7" s="38"/>
      <c r="J7" s="8"/>
      <c r="K7" s="41"/>
    </row>
    <row r="8" spans="1:11" s="36" customFormat="1" ht="57.6" x14ac:dyDescent="0.3">
      <c r="A8" s="32" t="s">
        <v>0</v>
      </c>
      <c r="B8" s="32" t="s">
        <v>495</v>
      </c>
      <c r="C8" s="33" t="s">
        <v>496</v>
      </c>
      <c r="D8" s="32" t="s">
        <v>463</v>
      </c>
      <c r="E8" s="34" t="s">
        <v>494</v>
      </c>
      <c r="F8" s="32" t="s">
        <v>2</v>
      </c>
      <c r="G8" s="32" t="s">
        <v>464</v>
      </c>
      <c r="H8" s="35" t="s">
        <v>4</v>
      </c>
      <c r="I8" s="39" t="s">
        <v>5</v>
      </c>
      <c r="J8" s="35" t="s">
        <v>6</v>
      </c>
      <c r="K8" s="42" t="s">
        <v>465</v>
      </c>
    </row>
    <row r="9" spans="1:11" s="6" customFormat="1" x14ac:dyDescent="0.3">
      <c r="A9" s="3">
        <v>5551</v>
      </c>
      <c r="B9">
        <f t="shared" ref="B9:B28" si="0">C9-18</f>
        <v>115</v>
      </c>
      <c r="C9" s="10">
        <v>133</v>
      </c>
      <c r="D9" s="7" t="s">
        <v>288</v>
      </c>
      <c r="E9" s="8" t="s">
        <v>289</v>
      </c>
      <c r="F9" t="s">
        <v>290</v>
      </c>
      <c r="G9">
        <v>20</v>
      </c>
      <c r="H9" s="1">
        <v>2</v>
      </c>
      <c r="I9" s="37">
        <v>0.59665421218438497</v>
      </c>
      <c r="J9" s="1" t="s">
        <v>13</v>
      </c>
      <c r="K9" s="43">
        <v>1785.8137999999999</v>
      </c>
    </row>
    <row r="10" spans="1:11" s="6" customFormat="1" x14ac:dyDescent="0.3">
      <c r="A10" s="3">
        <v>12067</v>
      </c>
      <c r="B10" s="3">
        <f t="shared" si="0"/>
        <v>74</v>
      </c>
      <c r="C10" s="10">
        <v>92</v>
      </c>
      <c r="D10" s="7" t="s">
        <v>291</v>
      </c>
      <c r="E10" s="8" t="s">
        <v>292</v>
      </c>
      <c r="F10" t="s">
        <v>293</v>
      </c>
      <c r="G10">
        <v>26.7</v>
      </c>
      <c r="H10" s="1">
        <v>3</v>
      </c>
      <c r="I10" s="37">
        <v>1.1042301064937501</v>
      </c>
      <c r="J10" s="1" t="s">
        <v>13</v>
      </c>
      <c r="K10" s="43">
        <v>2585.1659</v>
      </c>
    </row>
    <row r="11" spans="1:11" s="6" customFormat="1" x14ac:dyDescent="0.3">
      <c r="A11" s="9">
        <v>17582</v>
      </c>
      <c r="B11" s="10">
        <f t="shared" si="0"/>
        <v>73</v>
      </c>
      <c r="C11" s="4">
        <v>91</v>
      </c>
      <c r="D11" s="7" t="s">
        <v>294</v>
      </c>
      <c r="E11" s="8" t="s">
        <v>295</v>
      </c>
      <c r="F11" t="s">
        <v>296</v>
      </c>
      <c r="G11">
        <v>51.1</v>
      </c>
      <c r="H11" s="1">
        <v>3</v>
      </c>
      <c r="I11" s="37">
        <v>-0.91675183997577003</v>
      </c>
      <c r="J11" s="1" t="s">
        <v>10</v>
      </c>
      <c r="K11" s="43">
        <v>2872.3980000000001</v>
      </c>
    </row>
    <row r="12" spans="1:11" s="6" customFormat="1" x14ac:dyDescent="0.3">
      <c r="A12" s="3">
        <v>31625</v>
      </c>
      <c r="B12" s="10">
        <f t="shared" si="0"/>
        <v>74</v>
      </c>
      <c r="C12" s="5">
        <v>92</v>
      </c>
      <c r="D12" s="7" t="s">
        <v>297</v>
      </c>
      <c r="E12" s="8" t="s">
        <v>298</v>
      </c>
      <c r="F12" t="s">
        <v>299</v>
      </c>
      <c r="G12">
        <v>176</v>
      </c>
      <c r="H12" s="1">
        <v>5</v>
      </c>
      <c r="I12" s="37">
        <v>3.2852227115928399</v>
      </c>
      <c r="J12" s="1" t="s">
        <v>13</v>
      </c>
      <c r="K12" s="43">
        <v>4250.0445</v>
      </c>
    </row>
    <row r="13" spans="1:11" s="6" customFormat="1" x14ac:dyDescent="0.3">
      <c r="A13" s="3">
        <v>32581</v>
      </c>
      <c r="B13" s="10">
        <f t="shared" si="0"/>
        <v>74</v>
      </c>
      <c r="C13" s="5">
        <v>92</v>
      </c>
      <c r="D13" s="7" t="s">
        <v>300</v>
      </c>
      <c r="E13" s="8" t="s">
        <v>301</v>
      </c>
      <c r="F13" t="s">
        <v>302</v>
      </c>
      <c r="G13">
        <v>228.2</v>
      </c>
      <c r="H13" s="1">
        <v>5</v>
      </c>
      <c r="I13" s="37">
        <v>-3.08392997235502</v>
      </c>
      <c r="J13" s="1" t="s">
        <v>13</v>
      </c>
      <c r="K13" s="43">
        <v>4249.0604999999996</v>
      </c>
    </row>
    <row r="14" spans="1:11" s="6" customFormat="1" x14ac:dyDescent="0.3">
      <c r="A14" s="3">
        <v>39597</v>
      </c>
      <c r="B14" s="10">
        <f t="shared" si="0"/>
        <v>74</v>
      </c>
      <c r="C14" s="5">
        <v>92</v>
      </c>
      <c r="D14" s="7" t="s">
        <v>303</v>
      </c>
      <c r="E14" s="8" t="s">
        <v>304</v>
      </c>
      <c r="F14" t="s">
        <v>305</v>
      </c>
      <c r="G14">
        <v>129.4</v>
      </c>
      <c r="H14" s="1">
        <v>5</v>
      </c>
      <c r="I14" s="37">
        <v>2.4741724875313902</v>
      </c>
      <c r="J14" s="1" t="s">
        <v>13</v>
      </c>
      <c r="K14" s="43">
        <v>4324.0562</v>
      </c>
    </row>
    <row r="15" spans="1:11" s="6" customFormat="1" x14ac:dyDescent="0.3">
      <c r="A15" s="3">
        <v>40814</v>
      </c>
      <c r="B15" s="10">
        <f t="shared" si="0"/>
        <v>74</v>
      </c>
      <c r="C15" s="5">
        <v>92</v>
      </c>
      <c r="D15" s="7" t="s">
        <v>306</v>
      </c>
      <c r="E15" s="8" t="s">
        <v>298</v>
      </c>
      <c r="F15" t="s">
        <v>307</v>
      </c>
      <c r="G15">
        <v>210.5</v>
      </c>
      <c r="H15" s="1">
        <v>5</v>
      </c>
      <c r="I15" s="37">
        <v>1.14166803003904</v>
      </c>
      <c r="J15" s="1" t="s">
        <v>13</v>
      </c>
      <c r="K15" s="43">
        <v>4308.0612000000001</v>
      </c>
    </row>
    <row r="16" spans="1:11" s="6" customFormat="1" x14ac:dyDescent="0.3">
      <c r="A16" s="3">
        <v>40877</v>
      </c>
      <c r="B16" s="10">
        <f t="shared" si="0"/>
        <v>74</v>
      </c>
      <c r="C16" s="5">
        <v>92</v>
      </c>
      <c r="D16" s="7" t="s">
        <v>308</v>
      </c>
      <c r="E16" s="8" t="s">
        <v>309</v>
      </c>
      <c r="F16" t="s">
        <v>310</v>
      </c>
      <c r="G16">
        <v>286.7</v>
      </c>
      <c r="H16" s="1">
        <v>4</v>
      </c>
      <c r="I16" s="37">
        <v>-1.79404306303221</v>
      </c>
      <c r="J16" s="1" t="s">
        <v>13</v>
      </c>
      <c r="K16" s="43">
        <v>4292.0663000000004</v>
      </c>
    </row>
    <row r="17" spans="1:11" s="6" customFormat="1" x14ac:dyDescent="0.3">
      <c r="A17" s="3">
        <v>40997</v>
      </c>
      <c r="B17" s="10">
        <f t="shared" si="0"/>
        <v>75</v>
      </c>
      <c r="C17" s="4">
        <v>93</v>
      </c>
      <c r="D17" s="7" t="s">
        <v>311</v>
      </c>
      <c r="E17" s="8" t="s">
        <v>312</v>
      </c>
      <c r="F17" t="s">
        <v>313</v>
      </c>
      <c r="G17">
        <v>62.3</v>
      </c>
      <c r="H17" s="1">
        <v>5</v>
      </c>
      <c r="I17" s="37">
        <v>4.3741493669058604</v>
      </c>
      <c r="J17" s="1" t="s">
        <v>10</v>
      </c>
      <c r="K17" s="43">
        <v>4383.1369999999997</v>
      </c>
    </row>
    <row r="18" spans="1:11" s="6" customFormat="1" x14ac:dyDescent="0.3">
      <c r="A18" s="3">
        <v>41200</v>
      </c>
      <c r="B18" s="10">
        <f t="shared" si="0"/>
        <v>76</v>
      </c>
      <c r="C18" s="4">
        <v>94</v>
      </c>
      <c r="D18" s="7" t="s">
        <v>314</v>
      </c>
      <c r="E18" s="8" t="s">
        <v>315</v>
      </c>
      <c r="F18" t="s">
        <v>316</v>
      </c>
      <c r="G18">
        <v>151.69999999999999</v>
      </c>
      <c r="H18" s="1">
        <v>5</v>
      </c>
      <c r="I18" s="37">
        <v>5.2622669643988003</v>
      </c>
      <c r="J18" s="1" t="s">
        <v>10</v>
      </c>
      <c r="K18" s="43">
        <v>4270.0529999999999</v>
      </c>
    </row>
    <row r="19" spans="1:11" s="6" customFormat="1" x14ac:dyDescent="0.3">
      <c r="A19" s="3">
        <v>41353</v>
      </c>
      <c r="B19" s="10">
        <f t="shared" si="0"/>
        <v>76</v>
      </c>
      <c r="C19" s="4">
        <v>94</v>
      </c>
      <c r="D19" s="7" t="s">
        <v>317</v>
      </c>
      <c r="E19" s="8" t="s">
        <v>315</v>
      </c>
      <c r="F19" t="s">
        <v>318</v>
      </c>
      <c r="G19">
        <v>87.3</v>
      </c>
      <c r="H19" s="1">
        <v>5</v>
      </c>
      <c r="I19" s="37">
        <v>4.0612194441306002</v>
      </c>
      <c r="J19" s="1" t="s">
        <v>10</v>
      </c>
      <c r="K19" s="43">
        <v>4270.0529999999999</v>
      </c>
    </row>
    <row r="20" spans="1:11" s="6" customFormat="1" x14ac:dyDescent="0.3">
      <c r="A20" s="3">
        <v>41508</v>
      </c>
      <c r="B20" s="10">
        <f t="shared" si="0"/>
        <v>76</v>
      </c>
      <c r="C20" s="4">
        <v>94</v>
      </c>
      <c r="D20" s="7" t="s">
        <v>319</v>
      </c>
      <c r="E20" s="8" t="s">
        <v>315</v>
      </c>
      <c r="F20" t="s">
        <v>320</v>
      </c>
      <c r="G20">
        <v>106.6</v>
      </c>
      <c r="H20" s="1">
        <v>5</v>
      </c>
      <c r="I20" s="37">
        <v>4.5924406039424897</v>
      </c>
      <c r="J20" s="1" t="s">
        <v>10</v>
      </c>
      <c r="K20" s="43">
        <v>4270.0529999999999</v>
      </c>
    </row>
    <row r="21" spans="1:11" s="6" customFormat="1" x14ac:dyDescent="0.3">
      <c r="A21" s="3">
        <v>42306</v>
      </c>
      <c r="B21" s="10">
        <f t="shared" si="0"/>
        <v>76</v>
      </c>
      <c r="C21" s="4">
        <v>94</v>
      </c>
      <c r="D21" s="7" t="s">
        <v>321</v>
      </c>
      <c r="E21" s="8" t="s">
        <v>312</v>
      </c>
      <c r="F21" t="s">
        <v>322</v>
      </c>
      <c r="G21">
        <v>91.3</v>
      </c>
      <c r="H21" s="1">
        <v>5</v>
      </c>
      <c r="I21" s="37">
        <v>4.6429314126820902</v>
      </c>
      <c r="J21" s="1" t="s">
        <v>10</v>
      </c>
      <c r="K21" s="43">
        <v>4270.0529999999999</v>
      </c>
    </row>
    <row r="22" spans="1:11" s="6" customFormat="1" x14ac:dyDescent="0.3">
      <c r="A22" s="3">
        <v>42713</v>
      </c>
      <c r="B22" s="10">
        <f t="shared" si="0"/>
        <v>76</v>
      </c>
      <c r="C22" s="4">
        <v>94</v>
      </c>
      <c r="D22" s="7" t="s">
        <v>323</v>
      </c>
      <c r="E22" s="8" t="s">
        <v>312</v>
      </c>
      <c r="F22" t="s">
        <v>324</v>
      </c>
      <c r="G22">
        <v>139.19999999999999</v>
      </c>
      <c r="H22" s="1">
        <v>5</v>
      </c>
      <c r="I22" s="37">
        <v>3.4353900232053798</v>
      </c>
      <c r="J22" s="1" t="s">
        <v>10</v>
      </c>
      <c r="K22" s="43">
        <v>4270.0529999999999</v>
      </c>
    </row>
    <row r="23" spans="1:11" s="6" customFormat="1" x14ac:dyDescent="0.3">
      <c r="A23" s="3">
        <v>43163</v>
      </c>
      <c r="B23" s="10">
        <f t="shared" si="0"/>
        <v>76</v>
      </c>
      <c r="C23" s="4">
        <v>94</v>
      </c>
      <c r="D23" s="7" t="s">
        <v>325</v>
      </c>
      <c r="E23" s="8" t="s">
        <v>326</v>
      </c>
      <c r="F23" t="s">
        <v>327</v>
      </c>
      <c r="G23">
        <v>96.7</v>
      </c>
      <c r="H23" s="1">
        <v>5</v>
      </c>
      <c r="I23" s="37">
        <v>3.95593957614859</v>
      </c>
      <c r="J23" s="1" t="s">
        <v>10</v>
      </c>
      <c r="K23" s="43">
        <v>4270.0529999999999</v>
      </c>
    </row>
    <row r="24" spans="1:11" s="6" customFormat="1" x14ac:dyDescent="0.3">
      <c r="A24" s="3">
        <v>43207</v>
      </c>
      <c r="B24" s="10">
        <f t="shared" si="0"/>
        <v>76</v>
      </c>
      <c r="C24" s="4">
        <v>94</v>
      </c>
      <c r="D24" s="7" t="s">
        <v>328</v>
      </c>
      <c r="E24" s="8" t="s">
        <v>329</v>
      </c>
      <c r="F24" t="s">
        <v>330</v>
      </c>
      <c r="G24">
        <v>83.8</v>
      </c>
      <c r="H24" s="1">
        <v>5</v>
      </c>
      <c r="I24" s="37">
        <v>4.5479408546654199</v>
      </c>
      <c r="J24" s="1" t="s">
        <v>10</v>
      </c>
      <c r="K24" s="43">
        <v>4270.0529999999999</v>
      </c>
    </row>
    <row r="25" spans="1:11" s="6" customFormat="1" x14ac:dyDescent="0.3">
      <c r="A25" s="3">
        <v>43372</v>
      </c>
      <c r="B25" s="10">
        <f t="shared" si="0"/>
        <v>76</v>
      </c>
      <c r="C25" s="4">
        <v>94</v>
      </c>
      <c r="D25" s="7" t="s">
        <v>331</v>
      </c>
      <c r="E25" s="8" t="s">
        <v>332</v>
      </c>
      <c r="F25" t="s">
        <v>333</v>
      </c>
      <c r="G25">
        <v>515.20000000000005</v>
      </c>
      <c r="H25" s="1">
        <v>4</v>
      </c>
      <c r="I25" s="37">
        <v>4.8372640747280897</v>
      </c>
      <c r="J25" s="1" t="s">
        <v>10</v>
      </c>
      <c r="K25" s="43">
        <v>4270.0529999999999</v>
      </c>
    </row>
    <row r="26" spans="1:11" s="6" customFormat="1" x14ac:dyDescent="0.3">
      <c r="A26" s="3">
        <v>44026</v>
      </c>
      <c r="B26" s="10">
        <f t="shared" si="0"/>
        <v>76</v>
      </c>
      <c r="C26" s="4">
        <v>94</v>
      </c>
      <c r="D26" s="7" t="s">
        <v>334</v>
      </c>
      <c r="E26" s="8" t="s">
        <v>335</v>
      </c>
      <c r="F26" t="s">
        <v>336</v>
      </c>
      <c r="G26">
        <v>312.2</v>
      </c>
      <c r="H26" s="1">
        <v>4</v>
      </c>
      <c r="I26" s="37">
        <v>1.7952511254861601</v>
      </c>
      <c r="J26" s="1" t="s">
        <v>10</v>
      </c>
      <c r="K26" s="43">
        <v>4312.0748000000003</v>
      </c>
    </row>
    <row r="27" spans="1:11" s="6" customFormat="1" x14ac:dyDescent="0.3">
      <c r="A27" s="3">
        <v>44066</v>
      </c>
      <c r="B27" s="10">
        <f t="shared" si="0"/>
        <v>76</v>
      </c>
      <c r="C27" s="4">
        <v>94</v>
      </c>
      <c r="D27" s="7" t="s">
        <v>337</v>
      </c>
      <c r="E27" s="8" t="s">
        <v>338</v>
      </c>
      <c r="F27" t="s">
        <v>339</v>
      </c>
      <c r="G27">
        <v>303.3</v>
      </c>
      <c r="H27" s="1">
        <v>4</v>
      </c>
      <c r="I27" s="37">
        <v>4.1277213100544596</v>
      </c>
      <c r="J27" s="1" t="s">
        <v>10</v>
      </c>
      <c r="K27" s="43">
        <v>4312.0748000000003</v>
      </c>
    </row>
    <row r="28" spans="1:11" s="6" customFormat="1" x14ac:dyDescent="0.3">
      <c r="A28" s="3">
        <v>46656</v>
      </c>
      <c r="B28" s="9">
        <f t="shared" si="0"/>
        <v>74</v>
      </c>
      <c r="C28" s="10">
        <v>92</v>
      </c>
      <c r="D28" s="7" t="s">
        <v>340</v>
      </c>
      <c r="E28" s="8" t="s">
        <v>341</v>
      </c>
      <c r="F28" t="s">
        <v>342</v>
      </c>
      <c r="G28">
        <v>163.6</v>
      </c>
      <c r="H28" s="1">
        <v>4</v>
      </c>
      <c r="I28" s="37">
        <v>1.46508384504319</v>
      </c>
      <c r="J28" s="1" t="s">
        <v>13</v>
      </c>
      <c r="K28" s="43">
        <v>4406.0285999999996</v>
      </c>
    </row>
    <row r="30" spans="1:11" x14ac:dyDescent="0.3">
      <c r="A30" s="3">
        <v>5522</v>
      </c>
      <c r="B30" s="6">
        <f t="shared" ref="B30:B69" si="1">C30-18</f>
        <v>17</v>
      </c>
      <c r="C30">
        <v>35</v>
      </c>
      <c r="D30" s="6" t="s">
        <v>374</v>
      </c>
      <c r="E30" s="1">
        <v>30</v>
      </c>
      <c r="G30">
        <v>20.7</v>
      </c>
      <c r="H30" s="1">
        <v>3</v>
      </c>
      <c r="I30" s="37">
        <v>-3.31117396132744</v>
      </c>
      <c r="J30" s="1" t="s">
        <v>10</v>
      </c>
      <c r="K30" s="43">
        <v>1928.9203</v>
      </c>
    </row>
    <row r="31" spans="1:11" x14ac:dyDescent="0.3">
      <c r="A31" s="3">
        <v>13690</v>
      </c>
      <c r="B31" s="6">
        <f t="shared" si="1"/>
        <v>22</v>
      </c>
      <c r="C31">
        <v>40</v>
      </c>
      <c r="D31" s="6" t="s">
        <v>375</v>
      </c>
      <c r="E31" s="1">
        <v>30</v>
      </c>
      <c r="F31" t="s">
        <v>376</v>
      </c>
      <c r="G31">
        <v>28.5</v>
      </c>
      <c r="H31" s="1">
        <v>4</v>
      </c>
      <c r="I31" s="37">
        <v>2.4103700531769401</v>
      </c>
      <c r="J31" s="1" t="s">
        <v>13</v>
      </c>
      <c r="K31" s="43">
        <v>2764.2298999999998</v>
      </c>
    </row>
    <row r="32" spans="1:11" x14ac:dyDescent="0.3">
      <c r="A32" s="3">
        <v>14756</v>
      </c>
      <c r="B32" s="6">
        <f t="shared" si="1"/>
        <v>46</v>
      </c>
      <c r="C32">
        <v>64</v>
      </c>
      <c r="D32" s="6" t="s">
        <v>377</v>
      </c>
      <c r="E32" s="1">
        <v>64</v>
      </c>
      <c r="F32" t="s">
        <v>378</v>
      </c>
      <c r="G32">
        <v>39.1</v>
      </c>
      <c r="H32" s="1">
        <v>3</v>
      </c>
      <c r="I32" s="37">
        <v>2.06212414132577</v>
      </c>
      <c r="J32" s="1" t="s">
        <v>23</v>
      </c>
      <c r="K32" s="43">
        <v>2773.2037999999998</v>
      </c>
    </row>
    <row r="33" spans="1:11" x14ac:dyDescent="0.3">
      <c r="A33" s="3">
        <v>15234</v>
      </c>
      <c r="B33" s="6">
        <f t="shared" si="1"/>
        <v>46</v>
      </c>
      <c r="C33">
        <v>64</v>
      </c>
      <c r="D33" s="6" t="s">
        <v>379</v>
      </c>
      <c r="E33" s="1">
        <v>64</v>
      </c>
      <c r="F33" t="s">
        <v>380</v>
      </c>
      <c r="G33">
        <v>267.10000000000002</v>
      </c>
      <c r="H33" s="1">
        <v>3</v>
      </c>
      <c r="I33" s="37">
        <v>-0.141724057549653</v>
      </c>
      <c r="J33" s="1" t="s">
        <v>23</v>
      </c>
      <c r="K33" s="43">
        <v>2815.2256000000002</v>
      </c>
    </row>
    <row r="34" spans="1:11" x14ac:dyDescent="0.3">
      <c r="A34" s="3">
        <v>15564</v>
      </c>
      <c r="B34" s="6">
        <f t="shared" si="1"/>
        <v>46</v>
      </c>
      <c r="C34">
        <v>64</v>
      </c>
      <c r="D34" s="6" t="s">
        <v>381</v>
      </c>
      <c r="E34" s="1">
        <v>64</v>
      </c>
      <c r="F34" t="s">
        <v>382</v>
      </c>
      <c r="G34">
        <v>242.6</v>
      </c>
      <c r="H34" s="1">
        <v>3</v>
      </c>
      <c r="I34" s="37">
        <v>0.17247654141692301</v>
      </c>
      <c r="J34" s="1" t="s">
        <v>23</v>
      </c>
      <c r="K34" s="43">
        <v>2815.2256000000002</v>
      </c>
    </row>
    <row r="35" spans="1:11" x14ac:dyDescent="0.3">
      <c r="A35" s="3">
        <v>15860</v>
      </c>
      <c r="B35" s="6">
        <f t="shared" si="1"/>
        <v>46</v>
      </c>
      <c r="C35">
        <v>64</v>
      </c>
      <c r="D35" s="6" t="s">
        <v>383</v>
      </c>
      <c r="E35" s="1">
        <v>64</v>
      </c>
      <c r="F35" t="s">
        <v>384</v>
      </c>
      <c r="G35">
        <v>138.1</v>
      </c>
      <c r="H35" s="1">
        <v>3</v>
      </c>
      <c r="I35" s="37">
        <v>4.88048906399065</v>
      </c>
      <c r="J35" s="1" t="s">
        <v>23</v>
      </c>
      <c r="K35" s="43">
        <v>2816.2096000000001</v>
      </c>
    </row>
    <row r="36" spans="1:11" x14ac:dyDescent="0.3">
      <c r="A36" s="3">
        <v>15969</v>
      </c>
      <c r="B36" s="6">
        <f t="shared" si="1"/>
        <v>46</v>
      </c>
      <c r="C36">
        <v>64</v>
      </c>
      <c r="D36" s="6" t="s">
        <v>385</v>
      </c>
      <c r="E36" s="1">
        <v>64</v>
      </c>
      <c r="F36" t="s">
        <v>386</v>
      </c>
      <c r="G36">
        <v>229.3</v>
      </c>
      <c r="H36" s="1">
        <v>3</v>
      </c>
      <c r="I36" s="37">
        <v>1.11713909721493</v>
      </c>
      <c r="J36" s="1" t="s">
        <v>23</v>
      </c>
      <c r="K36" s="43">
        <v>2816.2096000000001</v>
      </c>
    </row>
    <row r="37" spans="1:11" x14ac:dyDescent="0.3">
      <c r="A37" s="3">
        <v>16009</v>
      </c>
      <c r="B37" s="6">
        <f t="shared" si="1"/>
        <v>46</v>
      </c>
      <c r="C37">
        <v>64</v>
      </c>
      <c r="D37" s="6" t="s">
        <v>387</v>
      </c>
      <c r="E37" s="1">
        <v>64</v>
      </c>
      <c r="F37" t="s">
        <v>388</v>
      </c>
      <c r="G37">
        <v>34.9</v>
      </c>
      <c r="H37" s="1">
        <v>3</v>
      </c>
      <c r="I37" s="37">
        <v>2.48203257794008</v>
      </c>
      <c r="J37" s="1" t="s">
        <v>23</v>
      </c>
      <c r="K37" s="43">
        <v>2816.2096000000001</v>
      </c>
    </row>
    <row r="38" spans="1:11" x14ac:dyDescent="0.3">
      <c r="A38" s="3">
        <v>16033</v>
      </c>
      <c r="B38" s="6">
        <f t="shared" si="1"/>
        <v>46</v>
      </c>
      <c r="C38">
        <v>64</v>
      </c>
      <c r="D38" s="6" t="s">
        <v>389</v>
      </c>
      <c r="E38" s="1">
        <v>64</v>
      </c>
      <c r="F38" t="s">
        <v>390</v>
      </c>
      <c r="G38">
        <v>226</v>
      </c>
      <c r="H38" s="1">
        <v>3</v>
      </c>
      <c r="I38" s="37">
        <v>0.36810847009644798</v>
      </c>
      <c r="J38" s="1" t="s">
        <v>23</v>
      </c>
      <c r="K38" s="43">
        <v>2816.2096000000001</v>
      </c>
    </row>
    <row r="39" spans="1:11" x14ac:dyDescent="0.3">
      <c r="A39" s="3">
        <v>2091</v>
      </c>
      <c r="B39" s="6">
        <f t="shared" si="1"/>
        <v>57</v>
      </c>
      <c r="C39" s="6">
        <v>75</v>
      </c>
      <c r="D39" s="7" t="s">
        <v>451</v>
      </c>
      <c r="E39" s="1">
        <v>64</v>
      </c>
      <c r="F39" t="s">
        <v>452</v>
      </c>
      <c r="G39">
        <v>5.0999999999999996</v>
      </c>
      <c r="H39" s="1">
        <v>3</v>
      </c>
      <c r="I39" s="37">
        <v>3.1338291183453899</v>
      </c>
      <c r="J39" s="1" t="s">
        <v>10</v>
      </c>
      <c r="K39" s="43">
        <v>1565.6793</v>
      </c>
    </row>
    <row r="40" spans="1:11" x14ac:dyDescent="0.3">
      <c r="A40" s="3">
        <v>11013</v>
      </c>
      <c r="B40" s="3">
        <f t="shared" si="1"/>
        <v>62</v>
      </c>
      <c r="C40" s="4">
        <v>80</v>
      </c>
      <c r="D40" s="6" t="s">
        <v>391</v>
      </c>
      <c r="E40" s="1" t="s">
        <v>453</v>
      </c>
      <c r="F40" t="s">
        <v>392</v>
      </c>
      <c r="G40">
        <v>15.1</v>
      </c>
      <c r="H40" s="1">
        <v>3</v>
      </c>
      <c r="I40" s="37">
        <v>0.96203391259250504</v>
      </c>
      <c r="J40" s="1" t="s">
        <v>23</v>
      </c>
      <c r="K40" s="43">
        <v>2676.2359000000001</v>
      </c>
    </row>
    <row r="41" spans="1:11" x14ac:dyDescent="0.3">
      <c r="A41" s="3">
        <v>14054</v>
      </c>
      <c r="B41" s="5">
        <f t="shared" si="1"/>
        <v>62</v>
      </c>
      <c r="C41" s="4">
        <v>80</v>
      </c>
      <c r="D41" s="6" t="s">
        <v>393</v>
      </c>
      <c r="E41" s="1" t="s">
        <v>453</v>
      </c>
      <c r="F41" t="s">
        <v>394</v>
      </c>
      <c r="G41">
        <v>78.8</v>
      </c>
      <c r="H41" s="1">
        <v>3</v>
      </c>
      <c r="I41" s="37">
        <v>1.04004703245243</v>
      </c>
      <c r="J41" s="1" t="s">
        <v>23</v>
      </c>
      <c r="K41" s="43">
        <v>2755.3321999999998</v>
      </c>
    </row>
    <row r="42" spans="1:11" x14ac:dyDescent="0.3">
      <c r="A42" s="3">
        <v>14202</v>
      </c>
      <c r="B42" s="5">
        <f t="shared" si="1"/>
        <v>62</v>
      </c>
      <c r="C42" s="4">
        <v>80</v>
      </c>
      <c r="D42" s="6" t="s">
        <v>395</v>
      </c>
      <c r="E42" s="1" t="s">
        <v>453</v>
      </c>
      <c r="F42" t="s">
        <v>396</v>
      </c>
      <c r="G42">
        <v>67</v>
      </c>
      <c r="H42" s="1">
        <v>3</v>
      </c>
      <c r="I42" s="37">
        <v>-1.73006627971829</v>
      </c>
      <c r="J42" s="1" t="s">
        <v>23</v>
      </c>
      <c r="K42" s="43">
        <v>2755.3321999999998</v>
      </c>
    </row>
    <row r="43" spans="1:11" x14ac:dyDescent="0.3">
      <c r="A43" s="3">
        <v>14453</v>
      </c>
      <c r="B43" s="5">
        <f t="shared" si="1"/>
        <v>62</v>
      </c>
      <c r="C43" s="4">
        <v>80</v>
      </c>
      <c r="D43" s="6" t="s">
        <v>397</v>
      </c>
      <c r="E43" s="1" t="s">
        <v>453</v>
      </c>
      <c r="F43" t="s">
        <v>398</v>
      </c>
      <c r="G43">
        <v>15.6</v>
      </c>
      <c r="H43" s="1">
        <v>3</v>
      </c>
      <c r="I43" s="37">
        <v>-2.78970498238722</v>
      </c>
      <c r="J43" s="1" t="s">
        <v>23</v>
      </c>
      <c r="K43" s="43">
        <v>2755.3321999999998</v>
      </c>
    </row>
    <row r="44" spans="1:11" x14ac:dyDescent="0.3">
      <c r="A44" s="3">
        <v>14486</v>
      </c>
      <c r="B44" s="5">
        <f t="shared" si="1"/>
        <v>62</v>
      </c>
      <c r="C44" s="4">
        <v>80</v>
      </c>
      <c r="D44" s="6" t="s">
        <v>399</v>
      </c>
      <c r="E44" s="1" t="s">
        <v>453</v>
      </c>
      <c r="F44" t="s">
        <v>400</v>
      </c>
      <c r="G44">
        <v>62</v>
      </c>
      <c r="H44" s="1">
        <v>3</v>
      </c>
      <c r="I44" s="37">
        <v>-4.2844801849662099E-2</v>
      </c>
      <c r="J44" s="1" t="s">
        <v>23</v>
      </c>
      <c r="K44" s="43">
        <v>2755.3321999999998</v>
      </c>
    </row>
    <row r="45" spans="1:11" x14ac:dyDescent="0.3">
      <c r="A45" s="3">
        <v>12270</v>
      </c>
      <c r="B45" s="3">
        <f t="shared" si="1"/>
        <v>69</v>
      </c>
      <c r="C45" s="5">
        <v>87</v>
      </c>
      <c r="D45" s="6" t="s">
        <v>401</v>
      </c>
      <c r="E45" s="1" t="s">
        <v>454</v>
      </c>
      <c r="F45" t="s">
        <v>402</v>
      </c>
      <c r="G45">
        <v>206.7</v>
      </c>
      <c r="H45" s="1">
        <v>3</v>
      </c>
      <c r="I45" s="37">
        <v>-3.09940848102947</v>
      </c>
      <c r="J45" s="1" t="s">
        <v>23</v>
      </c>
      <c r="K45" s="43">
        <v>2644.2584999999999</v>
      </c>
    </row>
    <row r="46" spans="1:11" x14ac:dyDescent="0.3">
      <c r="A46" s="3">
        <v>22748</v>
      </c>
      <c r="B46" s="3">
        <f t="shared" si="1"/>
        <v>69</v>
      </c>
      <c r="C46" s="4">
        <v>87</v>
      </c>
      <c r="D46" s="6" t="s">
        <v>403</v>
      </c>
      <c r="E46" s="1" t="s">
        <v>454</v>
      </c>
      <c r="F46" t="s">
        <v>404</v>
      </c>
      <c r="G46">
        <v>88.9</v>
      </c>
      <c r="H46" s="1">
        <v>3</v>
      </c>
      <c r="I46" s="37">
        <v>3.31474743332639</v>
      </c>
      <c r="J46" s="1" t="s">
        <v>13</v>
      </c>
      <c r="K46" s="43">
        <v>3048.5041999999999</v>
      </c>
    </row>
    <row r="47" spans="1:11" x14ac:dyDescent="0.3">
      <c r="A47" s="3">
        <v>22925</v>
      </c>
      <c r="B47" s="3">
        <f t="shared" si="1"/>
        <v>69</v>
      </c>
      <c r="C47" s="4">
        <v>87</v>
      </c>
      <c r="D47" s="6" t="s">
        <v>405</v>
      </c>
      <c r="E47" s="1" t="s">
        <v>454</v>
      </c>
      <c r="F47" t="s">
        <v>406</v>
      </c>
      <c r="G47">
        <v>15</v>
      </c>
      <c r="H47" s="1">
        <v>3</v>
      </c>
      <c r="I47" s="37">
        <v>4.5642760121341901</v>
      </c>
      <c r="J47" s="1" t="s">
        <v>13</v>
      </c>
      <c r="K47" s="43">
        <v>3048.5041999999999</v>
      </c>
    </row>
    <row r="48" spans="1:11" x14ac:dyDescent="0.3">
      <c r="A48" s="3">
        <v>23304</v>
      </c>
      <c r="B48" s="3">
        <f t="shared" si="1"/>
        <v>69</v>
      </c>
      <c r="C48" s="4">
        <v>87</v>
      </c>
      <c r="D48" s="6" t="s">
        <v>407</v>
      </c>
      <c r="E48" s="1" t="s">
        <v>454</v>
      </c>
      <c r="F48" t="s">
        <v>408</v>
      </c>
      <c r="G48">
        <v>16.100000000000001</v>
      </c>
      <c r="H48" s="1">
        <v>4</v>
      </c>
      <c r="I48" s="37">
        <v>3.83433546546213</v>
      </c>
      <c r="J48" s="1" t="s">
        <v>13</v>
      </c>
      <c r="K48" s="43">
        <v>3048.5041999999999</v>
      </c>
    </row>
    <row r="49" spans="1:11" x14ac:dyDescent="0.3">
      <c r="A49" s="3">
        <v>23520</v>
      </c>
      <c r="B49" s="3">
        <f t="shared" si="1"/>
        <v>69</v>
      </c>
      <c r="C49" s="4">
        <v>87</v>
      </c>
      <c r="D49" s="6" t="s">
        <v>409</v>
      </c>
      <c r="E49" s="1" t="s">
        <v>454</v>
      </c>
      <c r="F49" t="s">
        <v>410</v>
      </c>
      <c r="G49">
        <v>91.2</v>
      </c>
      <c r="H49" s="1">
        <v>4</v>
      </c>
      <c r="I49" s="37">
        <v>-0.12815253834427801</v>
      </c>
      <c r="J49" s="1" t="s">
        <v>13</v>
      </c>
      <c r="K49" s="43">
        <v>3047.5201000000002</v>
      </c>
    </row>
    <row r="50" spans="1:11" x14ac:dyDescent="0.3">
      <c r="A50" s="3">
        <v>24627</v>
      </c>
      <c r="B50" s="3">
        <f t="shared" si="1"/>
        <v>69</v>
      </c>
      <c r="C50" s="4">
        <v>87</v>
      </c>
      <c r="D50" s="6" t="s">
        <v>411</v>
      </c>
      <c r="E50" s="1" t="s">
        <v>454</v>
      </c>
      <c r="F50" t="s">
        <v>412</v>
      </c>
      <c r="G50">
        <v>13.7</v>
      </c>
      <c r="H50" s="1">
        <v>4</v>
      </c>
      <c r="I50" s="37">
        <v>0.69919055521214302</v>
      </c>
      <c r="J50" s="1" t="s">
        <v>13</v>
      </c>
      <c r="K50" s="43">
        <v>3048.5041999999999</v>
      </c>
    </row>
    <row r="51" spans="1:11" x14ac:dyDescent="0.3">
      <c r="A51" s="3">
        <v>651</v>
      </c>
      <c r="B51" s="6">
        <f t="shared" si="1"/>
        <v>74</v>
      </c>
      <c r="C51" s="5">
        <v>92</v>
      </c>
      <c r="D51" s="6" t="s">
        <v>413</v>
      </c>
      <c r="E51" s="1" t="s">
        <v>199</v>
      </c>
      <c r="F51" t="s">
        <v>414</v>
      </c>
      <c r="G51">
        <v>25.7</v>
      </c>
      <c r="H51" s="1">
        <v>2</v>
      </c>
      <c r="I51" s="37">
        <v>0.32919321597947299</v>
      </c>
      <c r="J51" s="1" t="s">
        <v>23</v>
      </c>
      <c r="K51" s="43">
        <v>1213.6013</v>
      </c>
    </row>
    <row r="52" spans="1:11" x14ac:dyDescent="0.3">
      <c r="A52" s="3">
        <v>2633</v>
      </c>
      <c r="B52" s="6">
        <f t="shared" si="1"/>
        <v>74</v>
      </c>
      <c r="C52" s="4">
        <v>92</v>
      </c>
      <c r="D52" s="6" t="s">
        <v>415</v>
      </c>
      <c r="E52" s="1" t="s">
        <v>199</v>
      </c>
      <c r="F52" t="s">
        <v>416</v>
      </c>
      <c r="G52">
        <v>22.6</v>
      </c>
      <c r="H52" s="1">
        <v>2</v>
      </c>
      <c r="I52" s="37">
        <v>2.85701206363139</v>
      </c>
      <c r="J52" s="1" t="s">
        <v>23</v>
      </c>
      <c r="K52" s="43">
        <v>1620.7738999999999</v>
      </c>
    </row>
    <row r="53" spans="1:11" x14ac:dyDescent="0.3">
      <c r="A53" s="3">
        <v>13585</v>
      </c>
      <c r="B53" s="5">
        <f t="shared" si="1"/>
        <v>74</v>
      </c>
      <c r="C53" s="4">
        <v>92</v>
      </c>
      <c r="D53" s="6" t="s">
        <v>417</v>
      </c>
      <c r="E53" s="1" t="s">
        <v>454</v>
      </c>
      <c r="F53" t="s">
        <v>418</v>
      </c>
      <c r="G53">
        <v>65.900000000000006</v>
      </c>
      <c r="H53" s="1">
        <v>3</v>
      </c>
      <c r="I53" s="37">
        <v>5.7538045479388504</v>
      </c>
      <c r="J53" s="1" t="s">
        <v>13</v>
      </c>
      <c r="K53" s="43">
        <v>2474.2395999999999</v>
      </c>
    </row>
    <row r="54" spans="1:11" x14ac:dyDescent="0.3">
      <c r="A54" s="3">
        <v>36746</v>
      </c>
      <c r="B54" s="3">
        <f t="shared" si="1"/>
        <v>74</v>
      </c>
      <c r="C54" s="3">
        <v>92</v>
      </c>
      <c r="D54" s="6" t="s">
        <v>419</v>
      </c>
      <c r="E54" s="1" t="s">
        <v>454</v>
      </c>
      <c r="F54" t="s">
        <v>420</v>
      </c>
      <c r="G54">
        <v>187.2</v>
      </c>
      <c r="H54" s="1">
        <v>4</v>
      </c>
      <c r="I54" s="37">
        <v>1.5329620710246801</v>
      </c>
      <c r="J54" s="1" t="s">
        <v>13</v>
      </c>
      <c r="K54" s="43">
        <v>4164.0011999999997</v>
      </c>
    </row>
    <row r="55" spans="1:11" x14ac:dyDescent="0.3">
      <c r="A55" s="3">
        <v>42346</v>
      </c>
      <c r="B55" s="4">
        <f t="shared" si="1"/>
        <v>74</v>
      </c>
      <c r="C55" s="4">
        <v>92</v>
      </c>
      <c r="D55" s="6" t="s">
        <v>421</v>
      </c>
      <c r="E55" s="1" t="s">
        <v>454</v>
      </c>
      <c r="F55" t="s">
        <v>422</v>
      </c>
      <c r="G55">
        <v>170.8</v>
      </c>
      <c r="H55" s="1">
        <v>5</v>
      </c>
      <c r="I55" s="37">
        <v>2.3667287722518302</v>
      </c>
      <c r="J55" s="1" t="s">
        <v>13</v>
      </c>
      <c r="K55" s="43">
        <v>4505.2690000000002</v>
      </c>
    </row>
    <row r="56" spans="1:11" x14ac:dyDescent="0.3">
      <c r="A56" s="3">
        <v>42512</v>
      </c>
      <c r="B56" s="4">
        <f t="shared" si="1"/>
        <v>74</v>
      </c>
      <c r="C56" s="4">
        <v>92</v>
      </c>
      <c r="D56" s="6" t="s">
        <v>423</v>
      </c>
      <c r="E56" s="1" t="s">
        <v>454</v>
      </c>
      <c r="F56" t="s">
        <v>424</v>
      </c>
      <c r="G56">
        <v>219.7</v>
      </c>
      <c r="H56" s="1">
        <v>5</v>
      </c>
      <c r="I56" s="37">
        <v>1.4283711736776501</v>
      </c>
      <c r="J56" s="1" t="s">
        <v>13</v>
      </c>
      <c r="K56" s="43">
        <v>4505.2690000000002</v>
      </c>
    </row>
    <row r="57" spans="1:11" x14ac:dyDescent="0.3">
      <c r="A57" s="3">
        <v>42629</v>
      </c>
      <c r="B57" s="4">
        <f t="shared" si="1"/>
        <v>74</v>
      </c>
      <c r="C57" s="4">
        <v>92</v>
      </c>
      <c r="D57" s="6" t="s">
        <v>425</v>
      </c>
      <c r="E57" s="1" t="s">
        <v>454</v>
      </c>
      <c r="F57" t="s">
        <v>426</v>
      </c>
      <c r="G57">
        <v>190.9</v>
      </c>
      <c r="H57" s="1">
        <v>5</v>
      </c>
      <c r="I57" s="37">
        <v>3.38487138526675</v>
      </c>
      <c r="J57" s="1" t="s">
        <v>13</v>
      </c>
      <c r="K57" s="43">
        <v>4520.2799000000005</v>
      </c>
    </row>
    <row r="58" spans="1:11" x14ac:dyDescent="0.3">
      <c r="A58" s="3">
        <v>43451</v>
      </c>
      <c r="B58" s="4">
        <f t="shared" si="1"/>
        <v>74</v>
      </c>
      <c r="C58" s="4">
        <v>92</v>
      </c>
      <c r="D58" s="6" t="s">
        <v>427</v>
      </c>
      <c r="E58" s="1" t="s">
        <v>454</v>
      </c>
      <c r="F58" t="s">
        <v>428</v>
      </c>
      <c r="G58">
        <v>3.5</v>
      </c>
      <c r="H58" s="1">
        <v>5</v>
      </c>
      <c r="I58" s="37">
        <v>1.28914019991596</v>
      </c>
      <c r="J58" s="1" t="s">
        <v>13</v>
      </c>
      <c r="K58" s="43">
        <v>4520.2799000000005</v>
      </c>
    </row>
    <row r="59" spans="1:11" x14ac:dyDescent="0.3">
      <c r="A59" s="3">
        <v>43460</v>
      </c>
      <c r="B59" s="4">
        <f t="shared" si="1"/>
        <v>74</v>
      </c>
      <c r="C59" s="4">
        <v>92</v>
      </c>
      <c r="D59" s="6" t="s">
        <v>429</v>
      </c>
      <c r="E59" s="1" t="s">
        <v>454</v>
      </c>
      <c r="F59" t="s">
        <v>430</v>
      </c>
      <c r="G59">
        <v>16.600000000000001</v>
      </c>
      <c r="H59" s="1">
        <v>5</v>
      </c>
      <c r="I59" s="37">
        <v>3.1054795762891998</v>
      </c>
      <c r="J59" s="1" t="s">
        <v>13</v>
      </c>
      <c r="K59" s="43">
        <v>4520.2799000000005</v>
      </c>
    </row>
    <row r="60" spans="1:11" x14ac:dyDescent="0.3">
      <c r="A60" s="3">
        <v>43771</v>
      </c>
      <c r="B60" s="4">
        <f t="shared" si="1"/>
        <v>74</v>
      </c>
      <c r="C60" s="4">
        <v>92</v>
      </c>
      <c r="D60" s="6" t="s">
        <v>431</v>
      </c>
      <c r="E60" s="1" t="s">
        <v>454</v>
      </c>
      <c r="F60" t="s">
        <v>432</v>
      </c>
      <c r="G60">
        <v>184.4</v>
      </c>
      <c r="H60" s="1">
        <v>5</v>
      </c>
      <c r="I60" s="37">
        <v>2.8212791186573098</v>
      </c>
      <c r="J60" s="1" t="s">
        <v>13</v>
      </c>
      <c r="K60" s="43">
        <v>4505.2690000000002</v>
      </c>
    </row>
    <row r="61" spans="1:11" x14ac:dyDescent="0.3">
      <c r="A61" s="3">
        <v>44221</v>
      </c>
      <c r="B61" s="4">
        <f t="shared" si="1"/>
        <v>74</v>
      </c>
      <c r="C61" s="4">
        <v>92</v>
      </c>
      <c r="D61" s="6" t="s">
        <v>433</v>
      </c>
      <c r="E61" s="1" t="s">
        <v>454</v>
      </c>
      <c r="F61" t="s">
        <v>434</v>
      </c>
      <c r="G61">
        <v>320.89999999999998</v>
      </c>
      <c r="H61" s="1">
        <v>4</v>
      </c>
      <c r="I61" s="37">
        <v>3.75560125071393</v>
      </c>
      <c r="J61" s="1" t="s">
        <v>13</v>
      </c>
      <c r="K61" s="43">
        <v>4504.2849999999999</v>
      </c>
    </row>
    <row r="62" spans="1:11" x14ac:dyDescent="0.3">
      <c r="A62" s="3">
        <v>44302</v>
      </c>
      <c r="B62" s="6">
        <f t="shared" si="1"/>
        <v>74</v>
      </c>
      <c r="C62" s="4">
        <v>92</v>
      </c>
      <c r="D62" s="6" t="s">
        <v>435</v>
      </c>
      <c r="E62" s="1" t="s">
        <v>454</v>
      </c>
      <c r="F62" t="s">
        <v>436</v>
      </c>
      <c r="G62">
        <v>314.60000000000002</v>
      </c>
      <c r="H62" s="1">
        <v>4</v>
      </c>
      <c r="I62" s="37">
        <v>-0.84000733716789</v>
      </c>
      <c r="J62" s="1" t="s">
        <v>13</v>
      </c>
      <c r="K62" s="43">
        <v>4259.1175999999996</v>
      </c>
    </row>
    <row r="63" spans="1:11" x14ac:dyDescent="0.3">
      <c r="A63" s="3">
        <v>44589</v>
      </c>
      <c r="B63" s="4">
        <f t="shared" si="1"/>
        <v>74</v>
      </c>
      <c r="C63" s="4">
        <v>92</v>
      </c>
      <c r="D63" s="6" t="s">
        <v>437</v>
      </c>
      <c r="E63" s="1" t="s">
        <v>454</v>
      </c>
      <c r="F63" t="s">
        <v>438</v>
      </c>
      <c r="G63">
        <v>166.8</v>
      </c>
      <c r="H63" s="1">
        <v>5</v>
      </c>
      <c r="I63" s="37">
        <v>4.8724477950085099</v>
      </c>
      <c r="J63" s="1" t="s">
        <v>13</v>
      </c>
      <c r="K63" s="43">
        <v>4505.2690000000002</v>
      </c>
    </row>
    <row r="64" spans="1:11" x14ac:dyDescent="0.3">
      <c r="A64" s="3">
        <v>38709</v>
      </c>
      <c r="B64" s="5">
        <f t="shared" si="1"/>
        <v>75</v>
      </c>
      <c r="C64" s="4">
        <v>93</v>
      </c>
      <c r="D64" s="6" t="s">
        <v>439</v>
      </c>
      <c r="E64" s="1" t="s">
        <v>454</v>
      </c>
      <c r="F64" t="s">
        <v>440</v>
      </c>
      <c r="G64">
        <v>253.5</v>
      </c>
      <c r="H64" s="1">
        <v>4</v>
      </c>
      <c r="I64" s="37">
        <v>-4.4169083957015998</v>
      </c>
      <c r="J64" s="1" t="s">
        <v>10</v>
      </c>
      <c r="K64" s="43">
        <v>4218.1022999999996</v>
      </c>
    </row>
    <row r="65" spans="1:11" x14ac:dyDescent="0.3">
      <c r="A65" s="3">
        <v>38189</v>
      </c>
      <c r="B65" s="3">
        <f t="shared" si="1"/>
        <v>76</v>
      </c>
      <c r="C65" s="4">
        <v>94</v>
      </c>
      <c r="D65" s="6" t="s">
        <v>441</v>
      </c>
      <c r="E65" s="1" t="s">
        <v>454</v>
      </c>
      <c r="F65" t="s">
        <v>442</v>
      </c>
      <c r="G65">
        <v>11.5</v>
      </c>
      <c r="H65" s="1">
        <v>4</v>
      </c>
      <c r="I65" s="37">
        <v>1.39659778440876</v>
      </c>
      <c r="J65" s="1" t="s">
        <v>10</v>
      </c>
      <c r="K65" s="43">
        <v>4150.0219999999999</v>
      </c>
    </row>
    <row r="66" spans="1:11" x14ac:dyDescent="0.3">
      <c r="A66" s="3">
        <v>43247</v>
      </c>
      <c r="B66" s="4">
        <f t="shared" si="1"/>
        <v>76</v>
      </c>
      <c r="C66" s="4">
        <v>94</v>
      </c>
      <c r="D66" s="6" t="s">
        <v>443</v>
      </c>
      <c r="E66" s="1" t="s">
        <v>454</v>
      </c>
      <c r="F66" t="s">
        <v>444</v>
      </c>
      <c r="G66">
        <v>214.8</v>
      </c>
      <c r="H66" s="1">
        <v>4</v>
      </c>
      <c r="I66" s="37">
        <v>-0.94814682329552602</v>
      </c>
      <c r="J66" s="1" t="s">
        <v>10</v>
      </c>
      <c r="K66" s="43">
        <v>4267.1261000000004</v>
      </c>
    </row>
    <row r="67" spans="1:11" x14ac:dyDescent="0.3">
      <c r="A67" s="3">
        <v>8714</v>
      </c>
      <c r="B67" s="3">
        <f t="shared" si="1"/>
        <v>79</v>
      </c>
      <c r="C67">
        <v>97</v>
      </c>
      <c r="D67" s="6" t="s">
        <v>445</v>
      </c>
      <c r="E67" s="1" t="s">
        <v>455</v>
      </c>
      <c r="F67" t="s">
        <v>446</v>
      </c>
      <c r="G67">
        <v>0.9</v>
      </c>
      <c r="H67" s="1">
        <v>3</v>
      </c>
      <c r="I67" s="37">
        <v>4.9461731435244198</v>
      </c>
      <c r="J67" s="1" t="s">
        <v>10</v>
      </c>
      <c r="K67" s="43">
        <v>1992.9608000000001</v>
      </c>
    </row>
    <row r="68" spans="1:11" x14ac:dyDescent="0.3">
      <c r="A68" s="3">
        <v>19075</v>
      </c>
      <c r="B68" s="6">
        <f t="shared" si="1"/>
        <v>85</v>
      </c>
      <c r="C68">
        <v>103</v>
      </c>
      <c r="D68" s="6" t="s">
        <v>447</v>
      </c>
      <c r="E68" s="1">
        <v>80</v>
      </c>
      <c r="F68" t="s">
        <v>448</v>
      </c>
      <c r="G68">
        <v>30.3</v>
      </c>
      <c r="H68" s="1">
        <v>4</v>
      </c>
      <c r="I68" s="37">
        <v>0.65905584255162097</v>
      </c>
      <c r="J68" s="1" t="s">
        <v>10</v>
      </c>
      <c r="K68" s="43">
        <v>2980.4171000000001</v>
      </c>
    </row>
    <row r="69" spans="1:11" x14ac:dyDescent="0.3">
      <c r="A69" s="3">
        <v>4252</v>
      </c>
      <c r="B69" s="6">
        <f t="shared" si="1"/>
        <v>115</v>
      </c>
      <c r="C69" s="5">
        <v>133</v>
      </c>
      <c r="D69" s="6" t="s">
        <v>449</v>
      </c>
      <c r="E69" s="1" t="s">
        <v>456</v>
      </c>
      <c r="F69" t="s">
        <v>450</v>
      </c>
      <c r="G69">
        <v>8.1</v>
      </c>
      <c r="H69" s="1">
        <v>2</v>
      </c>
      <c r="I69" s="37">
        <v>1.56074524058438</v>
      </c>
      <c r="J69" s="1" t="s">
        <v>13</v>
      </c>
      <c r="K69" s="43">
        <v>1600.7891999999999</v>
      </c>
    </row>
    <row r="70" spans="1:11" x14ac:dyDescent="0.3">
      <c r="A70">
        <v>813</v>
      </c>
      <c r="B70">
        <f t="shared" ref="B70:B82" si="2">C70-18</f>
        <v>6</v>
      </c>
      <c r="C70" s="9">
        <v>24</v>
      </c>
      <c r="D70" s="7" t="s">
        <v>346</v>
      </c>
      <c r="E70" s="17">
        <v>6</v>
      </c>
      <c r="F70" t="s">
        <v>347</v>
      </c>
      <c r="G70">
        <v>18.3</v>
      </c>
      <c r="H70" s="1">
        <v>3</v>
      </c>
      <c r="I70" s="37">
        <v>0.67174658322992398</v>
      </c>
      <c r="J70" s="1" t="s">
        <v>13</v>
      </c>
      <c r="K70" s="43">
        <v>1082.4848</v>
      </c>
    </row>
    <row r="71" spans="1:11" x14ac:dyDescent="0.3">
      <c r="A71">
        <v>105</v>
      </c>
      <c r="B71">
        <f t="shared" si="2"/>
        <v>62</v>
      </c>
      <c r="C71" s="9">
        <v>80</v>
      </c>
      <c r="D71" s="7" t="s">
        <v>348</v>
      </c>
      <c r="E71" s="17">
        <v>64</v>
      </c>
      <c r="F71" t="s">
        <v>349</v>
      </c>
      <c r="G71">
        <v>268.5</v>
      </c>
      <c r="H71" s="1">
        <v>2</v>
      </c>
      <c r="I71" s="37">
        <v>3.9025571818624201</v>
      </c>
      <c r="J71" s="1" t="s">
        <v>13</v>
      </c>
      <c r="K71" s="43">
        <v>983.35550000000001</v>
      </c>
    </row>
    <row r="72" spans="1:11" x14ac:dyDescent="0.3">
      <c r="A72" s="3">
        <v>13246</v>
      </c>
      <c r="B72" s="9">
        <f t="shared" si="2"/>
        <v>73</v>
      </c>
      <c r="C72" s="4">
        <v>91</v>
      </c>
      <c r="D72" s="7" t="s">
        <v>350</v>
      </c>
      <c r="E72" s="1" t="s">
        <v>127</v>
      </c>
      <c r="F72" t="s">
        <v>351</v>
      </c>
      <c r="G72">
        <v>59.8</v>
      </c>
      <c r="H72" s="1">
        <v>3</v>
      </c>
      <c r="I72" s="37">
        <v>-4.9455751558103804</v>
      </c>
      <c r="J72" s="1" t="s">
        <v>10</v>
      </c>
      <c r="K72" s="43">
        <v>2710.3451</v>
      </c>
    </row>
    <row r="73" spans="1:11" x14ac:dyDescent="0.3">
      <c r="A73" s="3">
        <v>45700</v>
      </c>
      <c r="B73" s="9">
        <f t="shared" si="2"/>
        <v>74</v>
      </c>
      <c r="C73" s="4">
        <v>92</v>
      </c>
      <c r="D73" s="7" t="s">
        <v>352</v>
      </c>
      <c r="E73" s="1" t="s">
        <v>127</v>
      </c>
      <c r="F73" t="s">
        <v>353</v>
      </c>
      <c r="G73">
        <v>17</v>
      </c>
      <c r="H73" s="1">
        <v>4</v>
      </c>
      <c r="I73" s="37">
        <v>-2.50321273573587</v>
      </c>
      <c r="J73" s="1" t="s">
        <v>13</v>
      </c>
      <c r="K73" s="43">
        <v>4383.1118999999999</v>
      </c>
    </row>
    <row r="74" spans="1:11" x14ac:dyDescent="0.3">
      <c r="A74" s="3">
        <v>45226</v>
      </c>
      <c r="B74" s="9">
        <f t="shared" si="2"/>
        <v>74</v>
      </c>
      <c r="C74" s="4">
        <v>92</v>
      </c>
      <c r="D74" s="7" t="s">
        <v>354</v>
      </c>
      <c r="E74" s="1" t="s">
        <v>127</v>
      </c>
      <c r="F74" t="s">
        <v>355</v>
      </c>
      <c r="G74">
        <v>77.5</v>
      </c>
      <c r="H74" s="1">
        <v>4</v>
      </c>
      <c r="I74" s="37">
        <v>-0.31859861011073798</v>
      </c>
      <c r="J74" s="1" t="s">
        <v>13</v>
      </c>
      <c r="K74" s="43">
        <v>4383.1118999999999</v>
      </c>
    </row>
    <row r="75" spans="1:11" x14ac:dyDescent="0.3">
      <c r="A75" s="3">
        <v>45072</v>
      </c>
      <c r="B75" s="9">
        <f t="shared" si="2"/>
        <v>74</v>
      </c>
      <c r="C75" s="4">
        <v>92</v>
      </c>
      <c r="D75" s="7" t="s">
        <v>356</v>
      </c>
      <c r="E75" s="1" t="s">
        <v>114</v>
      </c>
      <c r="F75" t="s">
        <v>357</v>
      </c>
      <c r="G75">
        <v>213.7</v>
      </c>
      <c r="H75" s="1">
        <v>4</v>
      </c>
      <c r="I75" s="37">
        <v>-1.6979723290450901</v>
      </c>
      <c r="J75" s="1" t="s">
        <v>13</v>
      </c>
      <c r="K75" s="43">
        <v>4383.1118999999999</v>
      </c>
    </row>
    <row r="76" spans="1:11" x14ac:dyDescent="0.3">
      <c r="A76" s="3">
        <v>37110</v>
      </c>
      <c r="B76" s="9">
        <f t="shared" si="2"/>
        <v>74</v>
      </c>
      <c r="C76" s="5">
        <v>92</v>
      </c>
      <c r="D76" s="7" t="s">
        <v>358</v>
      </c>
      <c r="E76" s="1" t="s">
        <v>108</v>
      </c>
      <c r="F76" t="s">
        <v>359</v>
      </c>
      <c r="G76">
        <v>179.1</v>
      </c>
      <c r="H76" s="1">
        <v>4</v>
      </c>
      <c r="I76" s="37">
        <v>1.29801938001552</v>
      </c>
      <c r="J76" s="1" t="s">
        <v>13</v>
      </c>
      <c r="K76" s="43">
        <v>4193.9931999999999</v>
      </c>
    </row>
    <row r="77" spans="1:11" x14ac:dyDescent="0.3">
      <c r="A77" s="3">
        <v>45032</v>
      </c>
      <c r="B77" s="9">
        <f t="shared" si="2"/>
        <v>74</v>
      </c>
      <c r="C77" s="4">
        <v>92</v>
      </c>
      <c r="D77" s="7" t="s">
        <v>360</v>
      </c>
      <c r="E77" s="1" t="s">
        <v>111</v>
      </c>
      <c r="F77" t="s">
        <v>361</v>
      </c>
      <c r="G77">
        <v>210.2</v>
      </c>
      <c r="H77" s="1">
        <v>4</v>
      </c>
      <c r="I77" s="37">
        <v>2.6009007588261199</v>
      </c>
      <c r="J77" s="1" t="s">
        <v>13</v>
      </c>
      <c r="K77" s="43">
        <v>4383.1118999999999</v>
      </c>
    </row>
    <row r="78" spans="1:11" x14ac:dyDescent="0.3">
      <c r="A78">
        <v>1212</v>
      </c>
      <c r="B78" s="9">
        <f t="shared" si="2"/>
        <v>74</v>
      </c>
      <c r="C78" s="5">
        <v>92</v>
      </c>
      <c r="D78" s="7" t="s">
        <v>362</v>
      </c>
      <c r="E78" s="1" t="s">
        <v>363</v>
      </c>
      <c r="F78" t="s">
        <v>364</v>
      </c>
      <c r="G78">
        <v>78.599999999999994</v>
      </c>
      <c r="H78" s="1">
        <v>2</v>
      </c>
      <c r="I78" s="37">
        <v>4.01277820924944</v>
      </c>
      <c r="J78" s="1" t="s">
        <v>23</v>
      </c>
      <c r="K78" s="43">
        <v>1261.586</v>
      </c>
    </row>
    <row r="79" spans="1:11" x14ac:dyDescent="0.3">
      <c r="A79" s="3">
        <v>42793</v>
      </c>
      <c r="B79" s="9">
        <f t="shared" si="2"/>
        <v>75</v>
      </c>
      <c r="C79" s="4">
        <v>93</v>
      </c>
      <c r="D79" s="7" t="s">
        <v>365</v>
      </c>
      <c r="E79" s="1" t="s">
        <v>114</v>
      </c>
      <c r="F79" t="s">
        <v>366</v>
      </c>
      <c r="G79">
        <v>302.5</v>
      </c>
      <c r="H79" s="1">
        <v>4</v>
      </c>
      <c r="I79" s="37">
        <v>3.9330724690128598</v>
      </c>
      <c r="J79" s="1" t="s">
        <v>10</v>
      </c>
      <c r="K79" s="43">
        <v>4269.0690000000004</v>
      </c>
    </row>
    <row r="80" spans="1:11" x14ac:dyDescent="0.3">
      <c r="A80" s="3">
        <v>42552</v>
      </c>
      <c r="B80" s="9">
        <f t="shared" si="2"/>
        <v>75</v>
      </c>
      <c r="C80" s="4">
        <v>93</v>
      </c>
      <c r="D80" s="7" t="s">
        <v>367</v>
      </c>
      <c r="E80" s="1" t="s">
        <v>127</v>
      </c>
      <c r="F80" t="s">
        <v>368</v>
      </c>
      <c r="G80">
        <v>273.8</v>
      </c>
      <c r="H80" s="1">
        <v>4</v>
      </c>
      <c r="I80" s="37">
        <v>5.5947340269065098</v>
      </c>
      <c r="J80" s="1" t="s">
        <v>10</v>
      </c>
      <c r="K80" s="43">
        <v>4268.0848999999998</v>
      </c>
    </row>
    <row r="81" spans="1:11" x14ac:dyDescent="0.3">
      <c r="A81" s="9">
        <v>37043</v>
      </c>
      <c r="B81" s="5">
        <f t="shared" si="2"/>
        <v>75</v>
      </c>
      <c r="C81" s="4">
        <v>93</v>
      </c>
      <c r="D81" s="7" t="s">
        <v>369</v>
      </c>
      <c r="E81" s="1" t="s">
        <v>127</v>
      </c>
      <c r="F81" t="s">
        <v>370</v>
      </c>
      <c r="G81">
        <v>273.2</v>
      </c>
      <c r="H81" s="1">
        <v>4</v>
      </c>
      <c r="I81" s="37">
        <v>-3.6092390107601098</v>
      </c>
      <c r="J81" s="1" t="s">
        <v>10</v>
      </c>
      <c r="K81" s="43">
        <v>4234.0972000000002</v>
      </c>
    </row>
    <row r="82" spans="1:11" x14ac:dyDescent="0.3">
      <c r="A82">
        <v>11857</v>
      </c>
      <c r="B82">
        <f t="shared" si="2"/>
        <v>90</v>
      </c>
      <c r="C82" s="9">
        <v>108</v>
      </c>
      <c r="D82" s="7" t="s">
        <v>371</v>
      </c>
      <c r="E82" s="17">
        <v>94</v>
      </c>
      <c r="F82" t="s">
        <v>372</v>
      </c>
      <c r="G82">
        <v>12.3</v>
      </c>
      <c r="H82" s="1">
        <v>3</v>
      </c>
      <c r="I82" s="37">
        <v>0.53384739307756801</v>
      </c>
      <c r="J82" s="1" t="s">
        <v>10</v>
      </c>
      <c r="K82" s="43">
        <v>2610.2067000000002</v>
      </c>
    </row>
    <row r="84" spans="1:11" x14ac:dyDescent="0.3">
      <c r="A84" s="11">
        <v>14605</v>
      </c>
      <c r="B84" s="9">
        <f t="shared" ref="B84:B93" si="3">C84-18</f>
        <v>62</v>
      </c>
      <c r="C84" s="9">
        <v>80</v>
      </c>
      <c r="D84" s="7" t="s">
        <v>104</v>
      </c>
      <c r="E84" s="17">
        <v>64</v>
      </c>
      <c r="F84" t="s">
        <v>106</v>
      </c>
      <c r="G84">
        <v>27.7</v>
      </c>
      <c r="H84" s="1">
        <v>3</v>
      </c>
      <c r="I84" s="37">
        <v>1.7964582202232899</v>
      </c>
      <c r="J84" s="1" t="s">
        <v>23</v>
      </c>
      <c r="K84" s="43">
        <v>2772.2206000000001</v>
      </c>
    </row>
    <row r="85" spans="1:11" x14ac:dyDescent="0.3">
      <c r="A85" s="11">
        <v>19029</v>
      </c>
      <c r="B85" s="11">
        <f t="shared" si="3"/>
        <v>71</v>
      </c>
      <c r="C85" s="9">
        <v>89</v>
      </c>
      <c r="D85" s="12" t="s">
        <v>107</v>
      </c>
      <c r="E85" s="1" t="s">
        <v>108</v>
      </c>
      <c r="F85" t="s">
        <v>109</v>
      </c>
      <c r="G85">
        <v>86</v>
      </c>
      <c r="H85" s="1">
        <v>4</v>
      </c>
      <c r="I85" s="37">
        <v>4.1213875966654596</v>
      </c>
      <c r="J85" s="1" t="s">
        <v>10</v>
      </c>
      <c r="K85" s="43">
        <v>2895.3564999999999</v>
      </c>
    </row>
    <row r="86" spans="1:11" x14ac:dyDescent="0.3">
      <c r="A86" s="11">
        <v>39997</v>
      </c>
      <c r="B86" s="11">
        <f t="shared" si="3"/>
        <v>74</v>
      </c>
      <c r="C86" s="9">
        <v>92</v>
      </c>
      <c r="D86" s="12" t="s">
        <v>110</v>
      </c>
      <c r="E86" s="1" t="s">
        <v>111</v>
      </c>
      <c r="F86" t="s">
        <v>112</v>
      </c>
      <c r="G86">
        <v>98.9</v>
      </c>
      <c r="H86" s="1">
        <v>4</v>
      </c>
      <c r="I86" s="37">
        <v>3.8552696615327</v>
      </c>
      <c r="J86" s="1" t="s">
        <v>13</v>
      </c>
      <c r="K86" s="43">
        <v>4380.0798999999997</v>
      </c>
    </row>
    <row r="87" spans="1:11" x14ac:dyDescent="0.3">
      <c r="A87" s="11">
        <v>39799</v>
      </c>
      <c r="B87" s="9">
        <f t="shared" si="3"/>
        <v>74</v>
      </c>
      <c r="C87" s="3">
        <v>92</v>
      </c>
      <c r="D87" s="7" t="s">
        <v>113</v>
      </c>
      <c r="E87" s="1" t="s">
        <v>373</v>
      </c>
      <c r="F87" t="s">
        <v>115</v>
      </c>
      <c r="G87">
        <v>18.8</v>
      </c>
      <c r="H87" s="1">
        <v>5</v>
      </c>
      <c r="I87" s="37">
        <v>4.55686046309473</v>
      </c>
      <c r="J87" s="1" t="s">
        <v>13</v>
      </c>
      <c r="K87" s="43">
        <v>4274.0379999999996</v>
      </c>
    </row>
    <row r="88" spans="1:11" x14ac:dyDescent="0.3">
      <c r="A88" s="11">
        <v>37767</v>
      </c>
      <c r="B88" s="9">
        <f t="shared" si="3"/>
        <v>76</v>
      </c>
      <c r="C88" s="4">
        <v>94</v>
      </c>
      <c r="D88" s="7" t="s">
        <v>116</v>
      </c>
      <c r="E88" s="1" t="s">
        <v>111</v>
      </c>
      <c r="F88" t="s">
        <v>117</v>
      </c>
      <c r="G88">
        <v>349.8</v>
      </c>
      <c r="H88" s="1">
        <v>4</v>
      </c>
      <c r="I88" s="37">
        <v>0.48526809404187299</v>
      </c>
      <c r="J88" s="1" t="s">
        <v>10</v>
      </c>
      <c r="K88" s="43">
        <v>4217.0528999999997</v>
      </c>
    </row>
    <row r="89" spans="1:11" x14ac:dyDescent="0.3">
      <c r="A89" s="11">
        <v>38218</v>
      </c>
      <c r="B89" s="9">
        <f t="shared" si="3"/>
        <v>76</v>
      </c>
      <c r="C89" s="4">
        <v>94</v>
      </c>
      <c r="D89" s="7" t="s">
        <v>118</v>
      </c>
      <c r="E89" s="1" t="s">
        <v>111</v>
      </c>
      <c r="F89" t="s">
        <v>119</v>
      </c>
      <c r="G89">
        <v>424.2</v>
      </c>
      <c r="H89" s="1">
        <v>4</v>
      </c>
      <c r="I89" s="37">
        <v>3.82503070181011</v>
      </c>
      <c r="J89" s="1" t="s">
        <v>10</v>
      </c>
      <c r="K89" s="43">
        <v>4218.0369000000001</v>
      </c>
    </row>
    <row r="90" spans="1:11" x14ac:dyDescent="0.3">
      <c r="A90" s="11">
        <v>36851</v>
      </c>
      <c r="B90" s="9">
        <f t="shared" si="3"/>
        <v>76</v>
      </c>
      <c r="C90" s="4">
        <v>94</v>
      </c>
      <c r="D90" s="7" t="s">
        <v>120</v>
      </c>
      <c r="E90" s="1" t="s">
        <v>114</v>
      </c>
      <c r="F90" t="s">
        <v>121</v>
      </c>
      <c r="G90">
        <v>353.4</v>
      </c>
      <c r="H90" s="1">
        <v>4</v>
      </c>
      <c r="I90" s="37">
        <v>5.4975224392749302</v>
      </c>
      <c r="J90" s="1" t="s">
        <v>10</v>
      </c>
      <c r="K90" s="43">
        <v>4218.0369000000001</v>
      </c>
    </row>
    <row r="91" spans="1:11" x14ac:dyDescent="0.3">
      <c r="A91" s="11">
        <v>38348</v>
      </c>
      <c r="B91" s="9">
        <f t="shared" si="3"/>
        <v>76</v>
      </c>
      <c r="C91" s="4">
        <v>94</v>
      </c>
      <c r="D91" s="7" t="s">
        <v>122</v>
      </c>
      <c r="E91" s="1" t="s">
        <v>111</v>
      </c>
      <c r="F91" t="s">
        <v>123</v>
      </c>
      <c r="G91">
        <v>365.6</v>
      </c>
      <c r="H91" s="1">
        <v>4</v>
      </c>
      <c r="I91" s="37">
        <v>4.5446479901462098</v>
      </c>
      <c r="J91" s="1" t="s">
        <v>10</v>
      </c>
      <c r="K91" s="43">
        <v>4218.0369000000001</v>
      </c>
    </row>
    <row r="92" spans="1:11" x14ac:dyDescent="0.3">
      <c r="A92" s="11">
        <v>38566</v>
      </c>
      <c r="B92" s="9">
        <f t="shared" si="3"/>
        <v>76</v>
      </c>
      <c r="C92" s="4">
        <v>94</v>
      </c>
      <c r="D92" s="7" t="s">
        <v>124</v>
      </c>
      <c r="E92" s="1" t="s">
        <v>114</v>
      </c>
      <c r="F92" t="s">
        <v>125</v>
      </c>
      <c r="G92">
        <v>363.3</v>
      </c>
      <c r="H92" s="1">
        <v>4</v>
      </c>
      <c r="I92" s="37">
        <v>2.3564091584196198</v>
      </c>
      <c r="J92" s="1" t="s">
        <v>10</v>
      </c>
      <c r="K92" s="43">
        <v>4218.0369000000001</v>
      </c>
    </row>
    <row r="93" spans="1:11" x14ac:dyDescent="0.3">
      <c r="A93" s="11">
        <v>32858</v>
      </c>
      <c r="B93" s="9">
        <f t="shared" si="3"/>
        <v>76</v>
      </c>
      <c r="C93" s="4">
        <v>94</v>
      </c>
      <c r="D93" s="7" t="s">
        <v>126</v>
      </c>
      <c r="E93" s="1" t="s">
        <v>127</v>
      </c>
      <c r="F93" t="s">
        <v>128</v>
      </c>
      <c r="G93">
        <v>79.099999999999994</v>
      </c>
      <c r="H93" s="1">
        <v>4</v>
      </c>
      <c r="I93" s="37">
        <v>-0.572795765720015</v>
      </c>
      <c r="J93" s="1" t="s">
        <v>10</v>
      </c>
      <c r="K93" s="43">
        <v>4218.0369000000001</v>
      </c>
    </row>
    <row r="94" spans="1:11" x14ac:dyDescent="0.3">
      <c r="A94" s="3">
        <v>12017</v>
      </c>
      <c r="B94" s="11">
        <f t="shared" ref="B94:B125" si="4">C94-18</f>
        <v>62</v>
      </c>
      <c r="C94" s="4">
        <v>80</v>
      </c>
      <c r="D94" s="7" t="s">
        <v>20</v>
      </c>
      <c r="E94" s="2" t="s">
        <v>21</v>
      </c>
      <c r="F94" t="s">
        <v>22</v>
      </c>
      <c r="G94">
        <v>42.2</v>
      </c>
      <c r="H94" s="1">
        <v>3</v>
      </c>
      <c r="I94" s="37">
        <v>4.87441630577558</v>
      </c>
      <c r="J94" s="1" t="s">
        <v>23</v>
      </c>
      <c r="K94" s="43">
        <v>2738.2878999999998</v>
      </c>
    </row>
    <row r="95" spans="1:11" x14ac:dyDescent="0.3">
      <c r="A95" s="3">
        <v>13397</v>
      </c>
      <c r="B95" s="11">
        <f t="shared" si="4"/>
        <v>74</v>
      </c>
      <c r="C95" s="11">
        <v>92</v>
      </c>
      <c r="D95" s="12" t="s">
        <v>27</v>
      </c>
      <c r="E95" s="2" t="s">
        <v>28</v>
      </c>
      <c r="F95" t="s">
        <v>29</v>
      </c>
      <c r="G95">
        <v>6.8</v>
      </c>
      <c r="H95" s="1">
        <v>3</v>
      </c>
      <c r="I95" s="37">
        <v>5.5640571182594698</v>
      </c>
      <c r="J95" s="1" t="s">
        <v>13</v>
      </c>
      <c r="K95" s="43">
        <v>2675.3121000000001</v>
      </c>
    </row>
    <row r="96" spans="1:11" x14ac:dyDescent="0.3">
      <c r="A96" s="3">
        <v>41240</v>
      </c>
      <c r="B96" s="3">
        <f t="shared" si="4"/>
        <v>74</v>
      </c>
      <c r="C96" s="11">
        <v>92</v>
      </c>
      <c r="D96" s="7" t="s">
        <v>30</v>
      </c>
      <c r="E96" s="2" t="s">
        <v>31</v>
      </c>
      <c r="F96" t="s">
        <v>32</v>
      </c>
      <c r="G96">
        <v>198.7</v>
      </c>
      <c r="H96" s="1">
        <v>5</v>
      </c>
      <c r="I96" s="37">
        <v>5.3173808834682701</v>
      </c>
      <c r="J96" s="1" t="s">
        <v>13</v>
      </c>
      <c r="K96" s="43">
        <v>4270.0430999999999</v>
      </c>
    </row>
    <row r="97" spans="1:11" x14ac:dyDescent="0.3">
      <c r="A97" s="3">
        <v>39679</v>
      </c>
      <c r="B97" s="11">
        <f t="shared" si="4"/>
        <v>74</v>
      </c>
      <c r="C97" s="4">
        <v>92</v>
      </c>
      <c r="D97" s="7" t="s">
        <v>33</v>
      </c>
      <c r="E97" s="2" t="s">
        <v>34</v>
      </c>
      <c r="F97" t="s">
        <v>35</v>
      </c>
      <c r="G97">
        <v>232.8</v>
      </c>
      <c r="H97" s="1">
        <v>5</v>
      </c>
      <c r="I97" s="37">
        <v>-1.7466352518805499</v>
      </c>
      <c r="J97" s="1" t="s">
        <v>13</v>
      </c>
      <c r="K97" s="43">
        <v>4440.1850000000004</v>
      </c>
    </row>
    <row r="98" spans="1:11" x14ac:dyDescent="0.3">
      <c r="A98" s="3">
        <v>40237</v>
      </c>
      <c r="B98" s="3">
        <f t="shared" si="4"/>
        <v>74</v>
      </c>
      <c r="C98" s="11">
        <v>92</v>
      </c>
      <c r="D98" s="7" t="s">
        <v>36</v>
      </c>
      <c r="E98" s="2" t="s">
        <v>37</v>
      </c>
      <c r="F98" t="s">
        <v>38</v>
      </c>
      <c r="G98">
        <v>258.8</v>
      </c>
      <c r="H98" s="1">
        <v>5</v>
      </c>
      <c r="I98" s="37">
        <v>4.6836689966919502</v>
      </c>
      <c r="J98" s="1" t="s">
        <v>13</v>
      </c>
      <c r="K98" s="43">
        <v>4286.0379999999996</v>
      </c>
    </row>
    <row r="99" spans="1:11" x14ac:dyDescent="0.3">
      <c r="A99" s="3">
        <v>44838</v>
      </c>
      <c r="B99" s="3">
        <f t="shared" si="4"/>
        <v>74</v>
      </c>
      <c r="C99" s="11">
        <v>92</v>
      </c>
      <c r="D99" s="7" t="s">
        <v>39</v>
      </c>
      <c r="E99" s="2" t="s">
        <v>37</v>
      </c>
      <c r="F99" t="s">
        <v>40</v>
      </c>
      <c r="G99">
        <v>138.1</v>
      </c>
      <c r="H99" s="1">
        <v>5</v>
      </c>
      <c r="I99" s="37">
        <v>4.0652661086616799</v>
      </c>
      <c r="J99" s="1" t="s">
        <v>13</v>
      </c>
      <c r="K99" s="43">
        <v>4270.0430999999999</v>
      </c>
    </row>
    <row r="100" spans="1:11" x14ac:dyDescent="0.3">
      <c r="A100" s="3">
        <v>41548</v>
      </c>
      <c r="B100" s="3">
        <f t="shared" si="4"/>
        <v>74</v>
      </c>
      <c r="C100" s="11">
        <v>92</v>
      </c>
      <c r="D100" s="7" t="s">
        <v>41</v>
      </c>
      <c r="E100" s="2" t="s">
        <v>37</v>
      </c>
      <c r="F100" t="s">
        <v>42</v>
      </c>
      <c r="G100">
        <v>301.10000000000002</v>
      </c>
      <c r="H100" s="1">
        <v>4</v>
      </c>
      <c r="I100" s="37">
        <v>1.4519485299646999</v>
      </c>
      <c r="J100" s="1" t="s">
        <v>13</v>
      </c>
      <c r="K100" s="43">
        <v>4328.0598</v>
      </c>
    </row>
    <row r="101" spans="1:11" x14ac:dyDescent="0.3">
      <c r="A101" s="3">
        <v>40007</v>
      </c>
      <c r="B101" s="3">
        <f t="shared" si="4"/>
        <v>74</v>
      </c>
      <c r="C101" s="11">
        <v>92</v>
      </c>
      <c r="D101" s="7" t="s">
        <v>43</v>
      </c>
      <c r="E101" s="2" t="s">
        <v>37</v>
      </c>
      <c r="F101" t="s">
        <v>44</v>
      </c>
      <c r="G101">
        <v>54.6</v>
      </c>
      <c r="H101" s="1">
        <v>5</v>
      </c>
      <c r="I101" s="37">
        <v>3.0820371157499902</v>
      </c>
      <c r="J101" s="1" t="s">
        <v>13</v>
      </c>
      <c r="K101" s="43">
        <v>4285.0540000000001</v>
      </c>
    </row>
    <row r="102" spans="1:11" x14ac:dyDescent="0.3">
      <c r="A102" s="3">
        <v>35339</v>
      </c>
      <c r="B102" s="11">
        <f t="shared" si="4"/>
        <v>74</v>
      </c>
      <c r="C102" s="5">
        <v>92</v>
      </c>
      <c r="D102" s="7" t="s">
        <v>45</v>
      </c>
      <c r="E102" s="2" t="s">
        <v>46</v>
      </c>
      <c r="F102" t="s">
        <v>47</v>
      </c>
      <c r="G102">
        <v>134.6</v>
      </c>
      <c r="H102" s="1">
        <v>4</v>
      </c>
      <c r="I102" s="37">
        <v>-5.3634609916629001</v>
      </c>
      <c r="J102" s="1" t="s">
        <v>13</v>
      </c>
      <c r="K102" s="43">
        <v>4193.0496000000003</v>
      </c>
    </row>
    <row r="103" spans="1:11" x14ac:dyDescent="0.3">
      <c r="A103" s="3">
        <v>41621</v>
      </c>
      <c r="B103" s="3">
        <f t="shared" si="4"/>
        <v>74</v>
      </c>
      <c r="C103" s="11">
        <v>92</v>
      </c>
      <c r="D103" s="7" t="s">
        <v>48</v>
      </c>
      <c r="E103" s="2" t="s">
        <v>31</v>
      </c>
      <c r="F103" t="s">
        <v>49</v>
      </c>
      <c r="G103">
        <v>143.6</v>
      </c>
      <c r="H103" s="1">
        <v>5</v>
      </c>
      <c r="I103" s="37">
        <v>2.8691363175333899</v>
      </c>
      <c r="J103" s="1" t="s">
        <v>13</v>
      </c>
      <c r="K103" s="43">
        <v>4269.0591000000004</v>
      </c>
    </row>
    <row r="104" spans="1:11" x14ac:dyDescent="0.3">
      <c r="A104" s="3">
        <v>43043</v>
      </c>
      <c r="B104" s="3">
        <f t="shared" si="4"/>
        <v>74</v>
      </c>
      <c r="C104" s="11">
        <v>92</v>
      </c>
      <c r="D104" s="7" t="s">
        <v>50</v>
      </c>
      <c r="E104" s="2" t="s">
        <v>31</v>
      </c>
      <c r="F104" t="s">
        <v>51</v>
      </c>
      <c r="G104">
        <v>189.1</v>
      </c>
      <c r="H104" s="1">
        <v>5</v>
      </c>
      <c r="I104" s="37">
        <v>5.3512090017430696</v>
      </c>
      <c r="J104" s="1" t="s">
        <v>13</v>
      </c>
      <c r="K104" s="43">
        <v>4270.0430999999999</v>
      </c>
    </row>
    <row r="105" spans="1:11" x14ac:dyDescent="0.3">
      <c r="A105" s="3">
        <v>37257</v>
      </c>
      <c r="B105" s="11">
        <f t="shared" si="4"/>
        <v>74</v>
      </c>
      <c r="C105" s="5">
        <v>92</v>
      </c>
      <c r="D105" s="7" t="s">
        <v>52</v>
      </c>
      <c r="E105" s="2" t="s">
        <v>53</v>
      </c>
      <c r="F105" t="s">
        <v>54</v>
      </c>
      <c r="G105">
        <v>302.5</v>
      </c>
      <c r="H105" s="1">
        <v>4</v>
      </c>
      <c r="I105" s="37">
        <v>-2.9818189159049799</v>
      </c>
      <c r="J105" s="1" t="s">
        <v>13</v>
      </c>
      <c r="K105" s="43">
        <v>4236.0554000000002</v>
      </c>
    </row>
    <row r="106" spans="1:11" x14ac:dyDescent="0.3">
      <c r="A106" s="3">
        <v>42663</v>
      </c>
      <c r="B106" s="3">
        <f t="shared" si="4"/>
        <v>74</v>
      </c>
      <c r="C106" s="11">
        <v>92</v>
      </c>
      <c r="D106" s="7" t="s">
        <v>55</v>
      </c>
      <c r="E106" s="2" t="s">
        <v>56</v>
      </c>
      <c r="F106" t="s">
        <v>57</v>
      </c>
      <c r="G106">
        <v>241.8</v>
      </c>
      <c r="H106" s="1">
        <v>5</v>
      </c>
      <c r="I106" s="37">
        <v>4.9909894311561098</v>
      </c>
      <c r="J106" s="1" t="s">
        <v>13</v>
      </c>
      <c r="K106" s="43">
        <v>4270.0430999999999</v>
      </c>
    </row>
    <row r="107" spans="1:11" x14ac:dyDescent="0.3">
      <c r="A107" s="11">
        <v>40870</v>
      </c>
      <c r="B107" s="11">
        <f t="shared" si="4"/>
        <v>74</v>
      </c>
      <c r="C107" s="5">
        <v>92</v>
      </c>
      <c r="D107" s="12" t="s">
        <v>58</v>
      </c>
      <c r="E107" s="2" t="s">
        <v>59</v>
      </c>
      <c r="F107" t="s">
        <v>60</v>
      </c>
      <c r="G107">
        <v>169.4</v>
      </c>
      <c r="H107" s="1">
        <v>4</v>
      </c>
      <c r="I107" s="37">
        <v>-1.1359035344041599</v>
      </c>
      <c r="J107" s="1" t="s">
        <v>13</v>
      </c>
      <c r="K107" s="43">
        <v>4329.1131999999998</v>
      </c>
    </row>
    <row r="108" spans="1:11" x14ac:dyDescent="0.3">
      <c r="A108" s="11">
        <v>42195</v>
      </c>
      <c r="B108" s="11">
        <f t="shared" si="4"/>
        <v>74</v>
      </c>
      <c r="C108" s="5">
        <v>92</v>
      </c>
      <c r="D108" s="12" t="s">
        <v>61</v>
      </c>
      <c r="E108" s="2" t="s">
        <v>62</v>
      </c>
      <c r="F108" t="s">
        <v>63</v>
      </c>
      <c r="G108">
        <v>315.8</v>
      </c>
      <c r="H108" s="1">
        <v>4</v>
      </c>
      <c r="I108" s="37">
        <v>-2.6910046592567798</v>
      </c>
      <c r="J108" s="1" t="s">
        <v>13</v>
      </c>
      <c r="K108" s="43">
        <v>4313.1183000000001</v>
      </c>
    </row>
    <row r="109" spans="1:11" x14ac:dyDescent="0.3">
      <c r="A109" s="3">
        <v>35643</v>
      </c>
      <c r="B109" s="11">
        <f t="shared" si="4"/>
        <v>74</v>
      </c>
      <c r="C109" s="5">
        <v>92</v>
      </c>
      <c r="D109" s="7" t="s">
        <v>64</v>
      </c>
      <c r="E109" s="2" t="s">
        <v>65</v>
      </c>
      <c r="F109" t="s">
        <v>66</v>
      </c>
      <c r="G109">
        <v>253.4</v>
      </c>
      <c r="H109" s="1">
        <v>4</v>
      </c>
      <c r="I109" s="37">
        <v>-0.30047088229310098</v>
      </c>
      <c r="J109" s="1" t="s">
        <v>13</v>
      </c>
      <c r="K109" s="43">
        <v>4235.0713999999998</v>
      </c>
    </row>
    <row r="110" spans="1:11" x14ac:dyDescent="0.3">
      <c r="A110" s="3">
        <v>42922</v>
      </c>
      <c r="B110" s="3">
        <f t="shared" si="4"/>
        <v>74</v>
      </c>
      <c r="C110" s="11">
        <v>92</v>
      </c>
      <c r="D110" s="7" t="s">
        <v>67</v>
      </c>
      <c r="E110" s="2" t="s">
        <v>68</v>
      </c>
      <c r="F110" t="s">
        <v>69</v>
      </c>
      <c r="G110">
        <v>130</v>
      </c>
      <c r="H110" s="1">
        <v>5</v>
      </c>
      <c r="I110" s="37">
        <v>4.8413298775138403</v>
      </c>
      <c r="J110" s="1" t="s">
        <v>13</v>
      </c>
      <c r="K110" s="43">
        <v>4270.0430999999999</v>
      </c>
    </row>
    <row r="111" spans="1:11" x14ac:dyDescent="0.3">
      <c r="A111" s="3">
        <v>37635</v>
      </c>
      <c r="B111" s="11">
        <f t="shared" si="4"/>
        <v>75</v>
      </c>
      <c r="C111" s="11">
        <v>93</v>
      </c>
      <c r="D111" s="12" t="s">
        <v>70</v>
      </c>
      <c r="E111" s="2" t="s">
        <v>71</v>
      </c>
      <c r="F111" t="s">
        <v>72</v>
      </c>
      <c r="G111">
        <v>402.1</v>
      </c>
      <c r="H111" s="1">
        <v>4</v>
      </c>
      <c r="I111" s="37">
        <v>1.8783618784691002E-2</v>
      </c>
      <c r="J111" s="1" t="s">
        <v>10</v>
      </c>
      <c r="K111" s="43">
        <v>4218.0522000000001</v>
      </c>
    </row>
    <row r="112" spans="1:11" x14ac:dyDescent="0.3">
      <c r="A112" s="3">
        <v>37327</v>
      </c>
      <c r="B112" s="11">
        <f t="shared" si="4"/>
        <v>75</v>
      </c>
      <c r="C112" s="11">
        <v>93</v>
      </c>
      <c r="D112" s="12" t="s">
        <v>73</v>
      </c>
      <c r="E112" s="2" t="s">
        <v>71</v>
      </c>
      <c r="F112" t="s">
        <v>74</v>
      </c>
      <c r="G112">
        <v>328.1</v>
      </c>
      <c r="H112" s="1">
        <v>4</v>
      </c>
      <c r="I112" s="37">
        <v>2.1033230320685901</v>
      </c>
      <c r="J112" s="1" t="s">
        <v>10</v>
      </c>
      <c r="K112" s="43">
        <v>4218.0522000000001</v>
      </c>
    </row>
    <row r="113" spans="1:11" x14ac:dyDescent="0.3">
      <c r="A113" s="3">
        <v>33269</v>
      </c>
      <c r="B113" s="11">
        <f t="shared" si="4"/>
        <v>75</v>
      </c>
      <c r="C113" s="11">
        <v>93</v>
      </c>
      <c r="D113" s="12" t="s">
        <v>75</v>
      </c>
      <c r="E113" s="2" t="s">
        <v>28</v>
      </c>
      <c r="F113" t="s">
        <v>76</v>
      </c>
      <c r="G113">
        <v>160.69999999999999</v>
      </c>
      <c r="H113" s="1">
        <v>4</v>
      </c>
      <c r="I113" s="37">
        <v>-1.97347680920381</v>
      </c>
      <c r="J113" s="1" t="s">
        <v>10</v>
      </c>
      <c r="K113" s="43">
        <v>4218.0522000000001</v>
      </c>
    </row>
    <row r="114" spans="1:11" x14ac:dyDescent="0.3">
      <c r="A114" s="3">
        <v>38526</v>
      </c>
      <c r="B114" s="11">
        <f t="shared" si="4"/>
        <v>75</v>
      </c>
      <c r="C114" s="11">
        <v>93</v>
      </c>
      <c r="D114" s="12" t="s">
        <v>77</v>
      </c>
      <c r="E114" s="2" t="s">
        <v>28</v>
      </c>
      <c r="F114" t="s">
        <v>78</v>
      </c>
      <c r="G114">
        <v>359.3</v>
      </c>
      <c r="H114" s="1">
        <v>4</v>
      </c>
      <c r="I114" s="37">
        <v>-1.1783031406947799</v>
      </c>
      <c r="J114" s="1" t="s">
        <v>10</v>
      </c>
      <c r="K114" s="43">
        <v>4217.0681999999997</v>
      </c>
    </row>
    <row r="115" spans="1:11" x14ac:dyDescent="0.3">
      <c r="A115" s="3">
        <v>33109</v>
      </c>
      <c r="B115" s="11">
        <f t="shared" si="4"/>
        <v>75</v>
      </c>
      <c r="C115" s="11">
        <v>93</v>
      </c>
      <c r="D115" s="12" t="s">
        <v>79</v>
      </c>
      <c r="E115" s="2" t="s">
        <v>28</v>
      </c>
      <c r="F115" t="s">
        <v>80</v>
      </c>
      <c r="G115">
        <v>28.1</v>
      </c>
      <c r="H115" s="1">
        <v>5</v>
      </c>
      <c r="I115" s="37">
        <v>-0.41542893551911497</v>
      </c>
      <c r="J115" s="1" t="s">
        <v>10</v>
      </c>
      <c r="K115" s="43">
        <v>4218.0522000000001</v>
      </c>
    </row>
    <row r="116" spans="1:11" x14ac:dyDescent="0.3">
      <c r="A116" s="3">
        <v>36706</v>
      </c>
      <c r="B116" s="11">
        <f t="shared" si="4"/>
        <v>75</v>
      </c>
      <c r="C116" s="11">
        <v>93</v>
      </c>
      <c r="D116" s="12" t="s">
        <v>81</v>
      </c>
      <c r="E116" s="2" t="s">
        <v>28</v>
      </c>
      <c r="F116" t="s">
        <v>82</v>
      </c>
      <c r="G116">
        <v>425.3</v>
      </c>
      <c r="H116" s="1">
        <v>4</v>
      </c>
      <c r="I116" s="37">
        <v>1.79796678273989</v>
      </c>
      <c r="J116" s="1" t="s">
        <v>10</v>
      </c>
      <c r="K116" s="43">
        <v>4218.0522000000001</v>
      </c>
    </row>
    <row r="117" spans="1:11" x14ac:dyDescent="0.3">
      <c r="A117" s="3">
        <v>35182</v>
      </c>
      <c r="B117" s="11">
        <f t="shared" si="4"/>
        <v>75</v>
      </c>
      <c r="C117" s="11">
        <v>93</v>
      </c>
      <c r="D117" s="12" t="s">
        <v>83</v>
      </c>
      <c r="E117" s="2" t="s">
        <v>28</v>
      </c>
      <c r="F117" t="s">
        <v>84</v>
      </c>
      <c r="G117">
        <v>289.2</v>
      </c>
      <c r="H117" s="1">
        <v>4</v>
      </c>
      <c r="I117" s="37">
        <v>5.5107091200464904</v>
      </c>
      <c r="J117" s="1" t="s">
        <v>10</v>
      </c>
      <c r="K117" s="43">
        <v>4234.0470999999998</v>
      </c>
    </row>
    <row r="118" spans="1:11" x14ac:dyDescent="0.3">
      <c r="A118" s="3">
        <v>36585</v>
      </c>
      <c r="B118" s="11">
        <f t="shared" si="4"/>
        <v>75</v>
      </c>
      <c r="C118" s="11">
        <v>93</v>
      </c>
      <c r="D118" s="12" t="s">
        <v>85</v>
      </c>
      <c r="E118" s="2" t="s">
        <v>28</v>
      </c>
      <c r="F118" t="s">
        <v>86</v>
      </c>
      <c r="G118">
        <v>166.3</v>
      </c>
      <c r="H118" s="1">
        <v>4</v>
      </c>
      <c r="I118" s="37">
        <v>1.8764965484618901</v>
      </c>
      <c r="J118" s="1" t="s">
        <v>10</v>
      </c>
      <c r="K118" s="43">
        <v>4233.0631000000003</v>
      </c>
    </row>
    <row r="119" spans="1:11" x14ac:dyDescent="0.3">
      <c r="A119" s="3">
        <v>36149</v>
      </c>
      <c r="B119" s="11">
        <f t="shared" si="4"/>
        <v>75</v>
      </c>
      <c r="C119" s="11">
        <v>93</v>
      </c>
      <c r="D119" s="12" t="s">
        <v>87</v>
      </c>
      <c r="E119" s="2" t="s">
        <v>28</v>
      </c>
      <c r="F119" t="s">
        <v>88</v>
      </c>
      <c r="G119">
        <v>228.9</v>
      </c>
      <c r="H119" s="1">
        <v>4</v>
      </c>
      <c r="I119" s="37">
        <v>2.7960815156500201</v>
      </c>
      <c r="J119" s="1" t="s">
        <v>10</v>
      </c>
      <c r="K119" s="43">
        <v>4234.0470999999998</v>
      </c>
    </row>
    <row r="120" spans="1:11" x14ac:dyDescent="0.3">
      <c r="A120" s="3">
        <v>38918</v>
      </c>
      <c r="B120" s="3">
        <f t="shared" si="4"/>
        <v>75</v>
      </c>
      <c r="C120" s="11">
        <v>93</v>
      </c>
      <c r="D120" s="7" t="s">
        <v>89</v>
      </c>
      <c r="E120" s="2" t="s">
        <v>31</v>
      </c>
      <c r="F120" t="s">
        <v>90</v>
      </c>
      <c r="G120">
        <v>233.7</v>
      </c>
      <c r="H120" s="1">
        <v>4</v>
      </c>
      <c r="I120" s="37">
        <v>4.9499241399087204</v>
      </c>
      <c r="J120" s="1" t="s">
        <v>10</v>
      </c>
      <c r="K120" s="43">
        <v>4156.0002000000004</v>
      </c>
    </row>
    <row r="121" spans="1:11" x14ac:dyDescent="0.3">
      <c r="A121" s="3">
        <v>38388</v>
      </c>
      <c r="B121" s="11">
        <f t="shared" si="4"/>
        <v>75</v>
      </c>
      <c r="C121" s="11">
        <v>93</v>
      </c>
      <c r="D121" s="12" t="s">
        <v>91</v>
      </c>
      <c r="E121" s="2" t="s">
        <v>92</v>
      </c>
      <c r="F121" t="s">
        <v>93</v>
      </c>
      <c r="G121">
        <v>358.4</v>
      </c>
      <c r="H121" s="1">
        <v>4</v>
      </c>
      <c r="I121" s="37">
        <v>-2.4748049925700699</v>
      </c>
      <c r="J121" s="1" t="s">
        <v>10</v>
      </c>
      <c r="K121" s="43">
        <v>4217.0681999999997</v>
      </c>
    </row>
    <row r="122" spans="1:11" x14ac:dyDescent="0.3">
      <c r="A122" s="3">
        <v>37947</v>
      </c>
      <c r="B122" s="11">
        <f t="shared" si="4"/>
        <v>75</v>
      </c>
      <c r="C122" s="11">
        <v>93</v>
      </c>
      <c r="D122" s="12" t="s">
        <v>94</v>
      </c>
      <c r="E122" s="2" t="s">
        <v>92</v>
      </c>
      <c r="F122" t="s">
        <v>95</v>
      </c>
      <c r="G122">
        <v>397</v>
      </c>
      <c r="H122" s="1">
        <v>4</v>
      </c>
      <c r="I122" s="37">
        <v>2.6881545031443101</v>
      </c>
      <c r="J122" s="1" t="s">
        <v>10</v>
      </c>
      <c r="K122" s="43">
        <v>4218.0522000000001</v>
      </c>
    </row>
    <row r="123" spans="1:11" x14ac:dyDescent="0.3">
      <c r="A123" s="3">
        <v>36515</v>
      </c>
      <c r="B123" s="11">
        <f t="shared" si="4"/>
        <v>75</v>
      </c>
      <c r="C123" s="11">
        <v>93</v>
      </c>
      <c r="D123" s="12" t="s">
        <v>96</v>
      </c>
      <c r="E123" s="2" t="s">
        <v>92</v>
      </c>
      <c r="F123" t="s">
        <v>97</v>
      </c>
      <c r="G123">
        <v>223.5</v>
      </c>
      <c r="H123" s="1">
        <v>4</v>
      </c>
      <c r="I123" s="37">
        <v>2.7190393212401398</v>
      </c>
      <c r="J123" s="1" t="s">
        <v>10</v>
      </c>
      <c r="K123" s="43">
        <v>4234.0470999999998</v>
      </c>
    </row>
    <row r="124" spans="1:11" x14ac:dyDescent="0.3">
      <c r="A124" s="3">
        <v>36545</v>
      </c>
      <c r="B124" s="11">
        <f t="shared" si="4"/>
        <v>75</v>
      </c>
      <c r="C124" s="11">
        <v>93</v>
      </c>
      <c r="D124" s="12" t="s">
        <v>98</v>
      </c>
      <c r="E124" s="2" t="s">
        <v>92</v>
      </c>
      <c r="F124" t="s">
        <v>99</v>
      </c>
      <c r="G124">
        <v>321.10000000000002</v>
      </c>
      <c r="H124" s="1">
        <v>4</v>
      </c>
      <c r="I124" s="37">
        <v>2.5909392090804499</v>
      </c>
      <c r="J124" s="1" t="s">
        <v>10</v>
      </c>
      <c r="K124" s="43">
        <v>4218.0522000000001</v>
      </c>
    </row>
    <row r="125" spans="1:11" x14ac:dyDescent="0.3">
      <c r="A125" s="3">
        <v>8891</v>
      </c>
      <c r="B125">
        <f t="shared" si="4"/>
        <v>77</v>
      </c>
      <c r="C125" s="11">
        <v>95</v>
      </c>
      <c r="D125" s="7" t="s">
        <v>100</v>
      </c>
      <c r="E125" s="2" t="s">
        <v>101</v>
      </c>
      <c r="F125" t="s">
        <v>102</v>
      </c>
      <c r="G125">
        <v>34.6</v>
      </c>
      <c r="H125" s="1">
        <v>3</v>
      </c>
      <c r="I125" s="37">
        <v>0.29891819886076698</v>
      </c>
      <c r="J125" s="1" t="s">
        <v>10</v>
      </c>
      <c r="K125" s="43">
        <v>2111.0391</v>
      </c>
    </row>
  </sheetData>
  <sortState xmlns:xlrd2="http://schemas.microsoft.com/office/spreadsheetml/2017/richdata2" ref="A30:Z69">
    <sortCondition ref="C30:C69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K16"/>
  <sheetViews>
    <sheetView workbookViewId="0">
      <selection activeCell="D4" sqref="D4"/>
    </sheetView>
  </sheetViews>
  <sheetFormatPr defaultRowHeight="14.4" x14ac:dyDescent="0.3"/>
  <cols>
    <col min="4" max="4" width="83.6640625" customWidth="1"/>
    <col min="6" max="6" width="93.5546875" customWidth="1"/>
    <col min="9" max="9" width="9.109375" style="37"/>
    <col min="10" max="10" width="10.5546875" style="1" customWidth="1"/>
    <col min="11" max="11" width="9.5546875" style="43" bestFit="1" customWidth="1"/>
  </cols>
  <sheetData>
    <row r="2" spans="1:11" x14ac:dyDescent="0.3">
      <c r="A2" s="18"/>
      <c r="B2" s="8"/>
      <c r="C2" s="6"/>
      <c r="D2" s="6"/>
      <c r="E2" s="19" t="s">
        <v>459</v>
      </c>
    </row>
    <row r="3" spans="1:11" s="6" customFormat="1" ht="18" x14ac:dyDescent="0.35">
      <c r="D3" s="26" t="s">
        <v>498</v>
      </c>
      <c r="E3" s="23" t="s">
        <v>462</v>
      </c>
      <c r="I3" s="38"/>
      <c r="J3" s="8"/>
      <c r="K3" s="41"/>
    </row>
    <row r="4" spans="1:11" s="6" customFormat="1" ht="18" x14ac:dyDescent="0.35">
      <c r="D4" s="26" t="s">
        <v>499</v>
      </c>
      <c r="E4" s="22" t="s">
        <v>461</v>
      </c>
      <c r="I4" s="38"/>
      <c r="J4" s="8"/>
      <c r="K4" s="41"/>
    </row>
    <row r="5" spans="1:11" s="6" customFormat="1" x14ac:dyDescent="0.3">
      <c r="A5" s="19" t="s">
        <v>459</v>
      </c>
      <c r="B5" s="21" t="s">
        <v>458</v>
      </c>
      <c r="D5" t="s">
        <v>497</v>
      </c>
      <c r="E5" s="21" t="s">
        <v>458</v>
      </c>
      <c r="I5" s="38"/>
      <c r="J5" s="8"/>
      <c r="K5" s="41"/>
    </row>
    <row r="6" spans="1:11" s="6" customFormat="1" x14ac:dyDescent="0.3">
      <c r="A6" s="20" t="s">
        <v>460</v>
      </c>
      <c r="B6" s="22" t="s">
        <v>461</v>
      </c>
      <c r="E6" s="24" t="s">
        <v>457</v>
      </c>
      <c r="I6" s="38"/>
      <c r="J6" s="8"/>
      <c r="K6" s="41"/>
    </row>
    <row r="7" spans="1:11" s="6" customFormat="1" x14ac:dyDescent="0.3">
      <c r="A7" s="24" t="s">
        <v>457</v>
      </c>
      <c r="B7" s="23" t="s">
        <v>462</v>
      </c>
      <c r="E7" s="20" t="s">
        <v>460</v>
      </c>
      <c r="H7" s="8"/>
      <c r="I7" s="38"/>
      <c r="J7" s="8"/>
      <c r="K7" s="41"/>
    </row>
    <row r="10" spans="1:11" s="36" customFormat="1" ht="57.6" x14ac:dyDescent="0.3">
      <c r="A10" s="32" t="s">
        <v>0</v>
      </c>
      <c r="B10" s="32" t="s">
        <v>495</v>
      </c>
      <c r="C10" s="33" t="s">
        <v>496</v>
      </c>
      <c r="D10" s="32" t="s">
        <v>463</v>
      </c>
      <c r="E10" s="34" t="s">
        <v>494</v>
      </c>
      <c r="F10" s="32" t="s">
        <v>2</v>
      </c>
      <c r="G10" s="32" t="s">
        <v>464</v>
      </c>
      <c r="H10" s="35" t="s">
        <v>4</v>
      </c>
      <c r="I10" s="39" t="s">
        <v>5</v>
      </c>
      <c r="J10" s="35" t="s">
        <v>6</v>
      </c>
      <c r="K10" s="42" t="s">
        <v>465</v>
      </c>
    </row>
    <row r="11" spans="1:11" x14ac:dyDescent="0.3">
      <c r="A11">
        <v>3784</v>
      </c>
      <c r="B11" s="11">
        <f t="shared" ref="B11:B16" si="0">C11-18</f>
        <v>56</v>
      </c>
      <c r="C11" s="6">
        <v>74</v>
      </c>
      <c r="D11" s="6" t="s">
        <v>466</v>
      </c>
      <c r="E11" s="2">
        <v>64</v>
      </c>
      <c r="F11" s="6" t="s">
        <v>467</v>
      </c>
      <c r="G11">
        <v>76</v>
      </c>
      <c r="H11" s="1">
        <v>3</v>
      </c>
      <c r="I11" s="37">
        <v>-4.6202449034179196</v>
      </c>
      <c r="J11" s="8" t="s">
        <v>10</v>
      </c>
      <c r="K11" s="43">
        <v>1753.7995000000001</v>
      </c>
    </row>
    <row r="12" spans="1:11" x14ac:dyDescent="0.3">
      <c r="A12">
        <v>320</v>
      </c>
      <c r="B12" s="11">
        <f t="shared" si="0"/>
        <v>62</v>
      </c>
      <c r="C12" s="6">
        <v>80</v>
      </c>
      <c r="D12" s="6" t="s">
        <v>16</v>
      </c>
      <c r="E12" s="2">
        <v>64</v>
      </c>
      <c r="F12" s="6" t="s">
        <v>17</v>
      </c>
      <c r="G12">
        <v>142.9</v>
      </c>
      <c r="H12" s="1">
        <v>3</v>
      </c>
      <c r="I12" s="37">
        <v>-1.0145728730805701</v>
      </c>
      <c r="J12" s="8" t="s">
        <v>468</v>
      </c>
      <c r="K12" s="43">
        <v>1040.4286999999999</v>
      </c>
    </row>
    <row r="13" spans="1:11" x14ac:dyDescent="0.3">
      <c r="A13">
        <v>369</v>
      </c>
      <c r="B13" s="11">
        <f t="shared" si="0"/>
        <v>62</v>
      </c>
      <c r="C13" s="6">
        <v>80</v>
      </c>
      <c r="D13" s="6" t="s">
        <v>18</v>
      </c>
      <c r="E13" s="2">
        <v>64</v>
      </c>
      <c r="F13" s="6" t="s">
        <v>19</v>
      </c>
      <c r="G13">
        <v>97.6</v>
      </c>
      <c r="H13" s="1">
        <v>3</v>
      </c>
      <c r="I13" s="37">
        <v>1.6802208358204</v>
      </c>
      <c r="J13" s="8" t="s">
        <v>468</v>
      </c>
      <c r="K13" s="43">
        <v>1041.4127000000001</v>
      </c>
    </row>
    <row r="14" spans="1:11" x14ac:dyDescent="0.3">
      <c r="A14" s="3">
        <v>20854</v>
      </c>
      <c r="B14" s="11">
        <f t="shared" si="0"/>
        <v>75</v>
      </c>
      <c r="C14" s="11">
        <v>93</v>
      </c>
      <c r="D14" s="18" t="s">
        <v>81</v>
      </c>
      <c r="E14" s="2" t="s">
        <v>469</v>
      </c>
      <c r="F14" s="6" t="s">
        <v>82</v>
      </c>
      <c r="G14">
        <v>43.1</v>
      </c>
      <c r="H14" s="1">
        <v>4</v>
      </c>
      <c r="I14" s="37">
        <v>-1.8329260897997599</v>
      </c>
      <c r="J14" s="8" t="s">
        <v>10</v>
      </c>
      <c r="K14" s="43">
        <v>4218.0522000000001</v>
      </c>
    </row>
    <row r="15" spans="1:11" x14ac:dyDescent="0.3">
      <c r="A15">
        <v>3735</v>
      </c>
      <c r="B15" s="11">
        <f t="shared" si="0"/>
        <v>113</v>
      </c>
      <c r="C15" s="6">
        <v>131</v>
      </c>
      <c r="D15" s="6" t="s">
        <v>470</v>
      </c>
      <c r="E15" s="2">
        <v>115</v>
      </c>
      <c r="F15" s="6" t="s">
        <v>471</v>
      </c>
      <c r="G15">
        <v>11.4</v>
      </c>
      <c r="H15" s="1">
        <v>4</v>
      </c>
      <c r="I15" s="37">
        <v>4.7604169771095197</v>
      </c>
      <c r="J15" s="8" t="s">
        <v>468</v>
      </c>
      <c r="K15" s="43">
        <v>1737.8369</v>
      </c>
    </row>
    <row r="16" spans="1:11" x14ac:dyDescent="0.3">
      <c r="A16">
        <v>1755</v>
      </c>
      <c r="B16" s="11">
        <f t="shared" si="0"/>
        <v>113</v>
      </c>
      <c r="C16" s="6">
        <v>131</v>
      </c>
      <c r="D16" s="6" t="s">
        <v>103</v>
      </c>
      <c r="E16" s="2">
        <v>115</v>
      </c>
      <c r="F16" s="6" t="s">
        <v>17</v>
      </c>
      <c r="G16">
        <v>255.3</v>
      </c>
      <c r="H16" s="1">
        <v>3</v>
      </c>
      <c r="I16" s="37">
        <v>-1.12312244131678</v>
      </c>
      <c r="J16" s="8" t="s">
        <v>468</v>
      </c>
      <c r="K16" s="43">
        <v>1650.841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K35"/>
  <sheetViews>
    <sheetView workbookViewId="0">
      <selection activeCell="D10" sqref="D10"/>
    </sheetView>
  </sheetViews>
  <sheetFormatPr defaultRowHeight="14.4" x14ac:dyDescent="0.3"/>
  <cols>
    <col min="4" max="4" width="91" customWidth="1"/>
    <col min="6" max="6" width="76.109375" customWidth="1"/>
    <col min="9" max="9" width="8.44140625" style="37" customWidth="1"/>
    <col min="10" max="10" width="11.5546875" style="1" customWidth="1"/>
    <col min="11" max="11" width="9.5546875" style="43" bestFit="1" customWidth="1"/>
  </cols>
  <sheetData>
    <row r="2" spans="1:11" x14ac:dyDescent="0.3">
      <c r="E2" s="6"/>
    </row>
    <row r="3" spans="1:11" s="6" customFormat="1" ht="18" x14ac:dyDescent="0.35">
      <c r="D3" s="26" t="s">
        <v>498</v>
      </c>
      <c r="E3" s="8"/>
      <c r="H3" s="8"/>
      <c r="I3" s="38"/>
      <c r="J3" s="8"/>
      <c r="K3" s="41"/>
    </row>
    <row r="4" spans="1:11" s="6" customFormat="1" ht="18" x14ac:dyDescent="0.35">
      <c r="A4" s="18"/>
      <c r="B4" s="8"/>
      <c r="D4" s="26" t="s">
        <v>499</v>
      </c>
      <c r="E4" s="8"/>
      <c r="H4" s="8"/>
      <c r="I4" s="38"/>
      <c r="J4" s="8"/>
      <c r="K4" s="41"/>
    </row>
    <row r="5" spans="1:11" s="6" customFormat="1" x14ac:dyDescent="0.3">
      <c r="A5" s="19" t="s">
        <v>459</v>
      </c>
      <c r="B5" s="21" t="s">
        <v>458</v>
      </c>
      <c r="D5" s="6" t="s">
        <v>497</v>
      </c>
      <c r="H5" s="8"/>
      <c r="I5" s="38"/>
      <c r="J5" s="8"/>
      <c r="K5" s="41"/>
    </row>
    <row r="6" spans="1:11" s="6" customFormat="1" x14ac:dyDescent="0.3">
      <c r="A6" s="20" t="s">
        <v>460</v>
      </c>
      <c r="B6" s="22" t="s">
        <v>461</v>
      </c>
      <c r="E6" s="8"/>
      <c r="H6" s="8"/>
      <c r="I6" s="38"/>
      <c r="J6" s="8"/>
      <c r="K6" s="41"/>
    </row>
    <row r="7" spans="1:11" s="6" customFormat="1" x14ac:dyDescent="0.3">
      <c r="A7" s="24" t="s">
        <v>457</v>
      </c>
      <c r="B7" s="23" t="s">
        <v>462</v>
      </c>
      <c r="E7" s="8"/>
      <c r="H7" s="8"/>
      <c r="I7" s="38"/>
      <c r="J7" s="8"/>
      <c r="K7" s="41"/>
    </row>
    <row r="10" spans="1:11" s="36" customFormat="1" ht="57.6" x14ac:dyDescent="0.3">
      <c r="A10" s="32" t="s">
        <v>0</v>
      </c>
      <c r="B10" s="32" t="s">
        <v>495</v>
      </c>
      <c r="C10" s="33" t="s">
        <v>496</v>
      </c>
      <c r="D10" s="32" t="s">
        <v>463</v>
      </c>
      <c r="E10" s="34" t="s">
        <v>494</v>
      </c>
      <c r="F10" s="32" t="s">
        <v>2</v>
      </c>
      <c r="G10" s="32" t="s">
        <v>464</v>
      </c>
      <c r="H10" s="35" t="s">
        <v>4</v>
      </c>
      <c r="I10" s="39" t="s">
        <v>5</v>
      </c>
      <c r="J10" s="35" t="s">
        <v>6</v>
      </c>
      <c r="K10" s="42" t="s">
        <v>465</v>
      </c>
    </row>
    <row r="11" spans="1:11" s="6" customFormat="1" x14ac:dyDescent="0.3">
      <c r="A11" s="10">
        <v>1736</v>
      </c>
      <c r="B11" s="6">
        <f t="shared" ref="B11:B35" si="0">C11-18</f>
        <v>2</v>
      </c>
      <c r="C11" s="6">
        <v>20</v>
      </c>
      <c r="D11" s="6" t="s">
        <v>144</v>
      </c>
      <c r="E11" s="8">
        <v>6</v>
      </c>
      <c r="F11" s="6" t="s">
        <v>145</v>
      </c>
      <c r="G11" s="6">
        <v>236.5</v>
      </c>
      <c r="H11" s="8">
        <v>3</v>
      </c>
      <c r="I11" s="38">
        <v>-0.217112483291622</v>
      </c>
      <c r="J11" s="8" t="s">
        <v>468</v>
      </c>
      <c r="K11" s="41">
        <v>1456.7054000000001</v>
      </c>
    </row>
    <row r="12" spans="1:11" s="6" customFormat="1" x14ac:dyDescent="0.3">
      <c r="A12" s="10">
        <v>1038</v>
      </c>
      <c r="B12" s="6">
        <f t="shared" si="0"/>
        <v>22</v>
      </c>
      <c r="C12" s="6">
        <v>40</v>
      </c>
      <c r="D12" s="6" t="s">
        <v>152</v>
      </c>
      <c r="E12" s="8">
        <v>6</v>
      </c>
      <c r="F12" s="6" t="s">
        <v>153</v>
      </c>
      <c r="G12" s="6">
        <v>463.3</v>
      </c>
      <c r="H12" s="8">
        <v>2</v>
      </c>
      <c r="I12" s="38">
        <v>0.13362564506059299</v>
      </c>
      <c r="J12" s="8" t="s">
        <v>468</v>
      </c>
      <c r="K12" s="41">
        <v>1429.6547</v>
      </c>
    </row>
    <row r="13" spans="1:11" s="6" customFormat="1" x14ac:dyDescent="0.3">
      <c r="A13" s="10">
        <v>13737</v>
      </c>
      <c r="B13" s="6">
        <f t="shared" si="0"/>
        <v>40</v>
      </c>
      <c r="C13" s="6">
        <v>58</v>
      </c>
      <c r="D13" s="6" t="s">
        <v>156</v>
      </c>
      <c r="E13" s="8">
        <v>64</v>
      </c>
      <c r="F13" s="6" t="s">
        <v>157</v>
      </c>
      <c r="G13" s="6">
        <v>58.2</v>
      </c>
      <c r="H13" s="8">
        <v>4</v>
      </c>
      <c r="I13" s="38">
        <v>-3.1881718585690999</v>
      </c>
      <c r="J13" s="8" t="s">
        <v>10</v>
      </c>
      <c r="K13" s="41">
        <v>3505.5439999999999</v>
      </c>
    </row>
    <row r="14" spans="1:11" s="6" customFormat="1" x14ac:dyDescent="0.3">
      <c r="A14" s="10">
        <v>13580</v>
      </c>
      <c r="B14" s="6">
        <f t="shared" si="0"/>
        <v>40</v>
      </c>
      <c r="C14" s="6">
        <v>58</v>
      </c>
      <c r="D14" s="6" t="s">
        <v>472</v>
      </c>
      <c r="E14" s="8">
        <v>64</v>
      </c>
      <c r="F14" s="6" t="s">
        <v>473</v>
      </c>
      <c r="G14" s="6">
        <v>148.1</v>
      </c>
      <c r="H14" s="8">
        <v>4</v>
      </c>
      <c r="I14" s="38">
        <v>0.71714299177444396</v>
      </c>
      <c r="J14" s="8" t="s">
        <v>10</v>
      </c>
      <c r="K14" s="41">
        <v>3505.5439999999999</v>
      </c>
    </row>
    <row r="15" spans="1:11" s="6" customFormat="1" x14ac:dyDescent="0.3">
      <c r="A15" s="10">
        <v>11262</v>
      </c>
      <c r="B15" s="6">
        <f t="shared" si="0"/>
        <v>46</v>
      </c>
      <c r="C15" s="6">
        <v>64</v>
      </c>
      <c r="D15" s="6" t="s">
        <v>160</v>
      </c>
      <c r="E15" s="8">
        <v>64</v>
      </c>
      <c r="F15" s="6" t="s">
        <v>161</v>
      </c>
      <c r="G15" s="6">
        <v>652.79999999999995</v>
      </c>
      <c r="H15" s="8">
        <v>3</v>
      </c>
      <c r="I15" s="38">
        <v>-1.2627746044855499</v>
      </c>
      <c r="J15" s="8" t="s">
        <v>468</v>
      </c>
      <c r="K15" s="41">
        <v>2833.2249000000002</v>
      </c>
    </row>
    <row r="16" spans="1:11" s="6" customFormat="1" x14ac:dyDescent="0.3">
      <c r="A16" s="10">
        <v>11318</v>
      </c>
      <c r="B16" s="6">
        <f t="shared" si="0"/>
        <v>46</v>
      </c>
      <c r="C16" s="6">
        <v>64</v>
      </c>
      <c r="D16" s="6" t="s">
        <v>162</v>
      </c>
      <c r="E16" s="8">
        <v>64</v>
      </c>
      <c r="F16" s="6" t="s">
        <v>163</v>
      </c>
      <c r="G16" s="6">
        <v>473.6</v>
      </c>
      <c r="H16" s="8">
        <v>3</v>
      </c>
      <c r="I16" s="38">
        <v>1.06199221529786</v>
      </c>
      <c r="J16" s="8" t="s">
        <v>468</v>
      </c>
      <c r="K16" s="41">
        <v>2834.2089000000001</v>
      </c>
    </row>
    <row r="17" spans="1:11" s="6" customFormat="1" x14ac:dyDescent="0.3">
      <c r="A17" s="10">
        <v>11242</v>
      </c>
      <c r="B17" s="6">
        <f t="shared" si="0"/>
        <v>46</v>
      </c>
      <c r="C17" s="6">
        <v>64</v>
      </c>
      <c r="D17" s="6" t="s">
        <v>164</v>
      </c>
      <c r="E17" s="8">
        <v>64</v>
      </c>
      <c r="F17" s="6" t="s">
        <v>165</v>
      </c>
      <c r="G17" s="6">
        <v>595.9</v>
      </c>
      <c r="H17" s="8">
        <v>3</v>
      </c>
      <c r="I17" s="38">
        <v>0.45083019823468401</v>
      </c>
      <c r="J17" s="8" t="s">
        <v>468</v>
      </c>
      <c r="K17" s="41">
        <v>2833.2249000000002</v>
      </c>
    </row>
    <row r="18" spans="1:11" s="6" customFormat="1" x14ac:dyDescent="0.3">
      <c r="A18" s="10">
        <v>8733</v>
      </c>
      <c r="B18" s="6">
        <f t="shared" si="0"/>
        <v>47</v>
      </c>
      <c r="C18" s="6">
        <v>65</v>
      </c>
      <c r="D18" s="6" t="s">
        <v>174</v>
      </c>
      <c r="E18" s="8">
        <v>64</v>
      </c>
      <c r="F18" s="6" t="s">
        <v>175</v>
      </c>
      <c r="G18" s="6">
        <v>795.7</v>
      </c>
      <c r="H18" s="8">
        <v>3</v>
      </c>
      <c r="I18" s="38">
        <v>2.57424334190492</v>
      </c>
      <c r="J18" s="8" t="s">
        <v>10</v>
      </c>
      <c r="K18" s="41">
        <v>2719.1819999999998</v>
      </c>
    </row>
    <row r="19" spans="1:11" s="6" customFormat="1" x14ac:dyDescent="0.3">
      <c r="A19" s="10">
        <v>8987</v>
      </c>
      <c r="B19" s="6">
        <f t="shared" si="0"/>
        <v>47</v>
      </c>
      <c r="C19" s="6">
        <v>65</v>
      </c>
      <c r="D19" s="6" t="s">
        <v>176</v>
      </c>
      <c r="E19" s="8">
        <v>64</v>
      </c>
      <c r="F19" s="6" t="s">
        <v>177</v>
      </c>
      <c r="G19" s="6">
        <v>648.5</v>
      </c>
      <c r="H19" s="8">
        <v>3</v>
      </c>
      <c r="I19" s="38">
        <v>1.3299652122482899</v>
      </c>
      <c r="J19" s="8" t="s">
        <v>10</v>
      </c>
      <c r="K19" s="41">
        <v>2720.1660000000002</v>
      </c>
    </row>
    <row r="20" spans="1:11" s="6" customFormat="1" x14ac:dyDescent="0.3">
      <c r="A20" s="10">
        <v>1721</v>
      </c>
      <c r="B20" s="6">
        <f t="shared" si="0"/>
        <v>57</v>
      </c>
      <c r="C20" s="6">
        <v>75</v>
      </c>
      <c r="D20" s="6" t="s">
        <v>184</v>
      </c>
      <c r="E20" s="8">
        <v>64</v>
      </c>
      <c r="F20" s="6" t="s">
        <v>185</v>
      </c>
      <c r="G20" s="6">
        <v>243.5</v>
      </c>
      <c r="H20" s="8">
        <v>3</v>
      </c>
      <c r="I20" s="38">
        <v>-1.29844444276291</v>
      </c>
      <c r="J20" s="8" t="s">
        <v>10</v>
      </c>
      <c r="K20" s="41">
        <v>1696.7264</v>
      </c>
    </row>
    <row r="21" spans="1:11" s="6" customFormat="1" x14ac:dyDescent="0.3">
      <c r="A21" s="10">
        <v>1662</v>
      </c>
      <c r="B21" s="6">
        <f t="shared" si="0"/>
        <v>57</v>
      </c>
      <c r="C21" s="6">
        <v>75</v>
      </c>
      <c r="D21" s="6" t="s">
        <v>190</v>
      </c>
      <c r="E21" s="8">
        <v>64</v>
      </c>
      <c r="F21" s="6" t="s">
        <v>191</v>
      </c>
      <c r="G21" s="6">
        <v>192</v>
      </c>
      <c r="H21" s="8">
        <v>3</v>
      </c>
      <c r="I21" s="38">
        <v>4.7873068799108998</v>
      </c>
      <c r="J21" s="8" t="s">
        <v>10</v>
      </c>
      <c r="K21" s="41">
        <v>1696.7264</v>
      </c>
    </row>
    <row r="22" spans="1:11" s="6" customFormat="1" x14ac:dyDescent="0.3">
      <c r="A22" s="10">
        <v>223</v>
      </c>
      <c r="B22" s="6">
        <f t="shared" si="0"/>
        <v>62</v>
      </c>
      <c r="C22" s="6">
        <v>80</v>
      </c>
      <c r="D22" s="6" t="s">
        <v>192</v>
      </c>
      <c r="E22" s="8">
        <v>64</v>
      </c>
      <c r="F22" s="6" t="s">
        <v>193</v>
      </c>
      <c r="G22" s="6">
        <v>277.10000000000002</v>
      </c>
      <c r="H22" s="8">
        <v>2</v>
      </c>
      <c r="I22" s="38">
        <v>0.50157335615596899</v>
      </c>
      <c r="J22" s="8" t="s">
        <v>468</v>
      </c>
      <c r="K22" s="41">
        <v>1097.4236000000001</v>
      </c>
    </row>
    <row r="23" spans="1:11" s="6" customFormat="1" x14ac:dyDescent="0.3">
      <c r="A23" s="10">
        <v>292</v>
      </c>
      <c r="B23" s="6">
        <f t="shared" si="0"/>
        <v>62</v>
      </c>
      <c r="C23" s="6">
        <v>80</v>
      </c>
      <c r="D23" s="6" t="s">
        <v>194</v>
      </c>
      <c r="E23" s="8">
        <v>64</v>
      </c>
      <c r="F23" s="6" t="s">
        <v>195</v>
      </c>
      <c r="G23" s="6">
        <v>276.39999999999998</v>
      </c>
      <c r="H23" s="8">
        <v>2</v>
      </c>
      <c r="I23" s="38">
        <v>-0.95306866543731705</v>
      </c>
      <c r="J23" s="8" t="s">
        <v>468</v>
      </c>
      <c r="K23" s="41">
        <v>1098.4076</v>
      </c>
    </row>
    <row r="24" spans="1:11" s="6" customFormat="1" x14ac:dyDescent="0.3">
      <c r="A24" s="10">
        <v>1516</v>
      </c>
      <c r="B24" s="6">
        <f t="shared" si="0"/>
        <v>62</v>
      </c>
      <c r="C24" s="6">
        <v>80</v>
      </c>
      <c r="D24" s="6" t="s">
        <v>196</v>
      </c>
      <c r="E24" s="8">
        <v>64</v>
      </c>
      <c r="F24" s="6" t="s">
        <v>193</v>
      </c>
      <c r="G24" s="6">
        <v>249.5</v>
      </c>
      <c r="H24" s="8">
        <v>3</v>
      </c>
      <c r="I24" s="38">
        <v>-1.9393468504453799</v>
      </c>
      <c r="J24" s="8" t="s">
        <v>468</v>
      </c>
      <c r="K24" s="41">
        <v>1595.6786999999999</v>
      </c>
    </row>
    <row r="25" spans="1:11" s="6" customFormat="1" x14ac:dyDescent="0.3">
      <c r="A25" s="10">
        <v>1553</v>
      </c>
      <c r="B25" s="6">
        <f t="shared" si="0"/>
        <v>62</v>
      </c>
      <c r="C25" s="6">
        <v>80</v>
      </c>
      <c r="D25" s="6" t="s">
        <v>197</v>
      </c>
      <c r="E25" s="8">
        <v>64</v>
      </c>
      <c r="F25" s="6" t="s">
        <v>195</v>
      </c>
      <c r="G25" s="6">
        <v>269.2</v>
      </c>
      <c r="H25" s="8">
        <v>3</v>
      </c>
      <c r="I25" s="38">
        <v>1.54710228812703</v>
      </c>
      <c r="J25" s="8" t="s">
        <v>468</v>
      </c>
      <c r="K25" s="41">
        <v>1596.6627000000001</v>
      </c>
    </row>
    <row r="26" spans="1:11" s="6" customFormat="1" x14ac:dyDescent="0.3">
      <c r="A26" s="28">
        <v>6838</v>
      </c>
      <c r="B26" s="6">
        <f t="shared" si="0"/>
        <v>74</v>
      </c>
      <c r="C26" s="4">
        <v>92</v>
      </c>
      <c r="D26" s="6" t="s">
        <v>474</v>
      </c>
      <c r="E26" s="8" t="s">
        <v>215</v>
      </c>
      <c r="F26" s="6" t="s">
        <v>216</v>
      </c>
      <c r="G26" s="6">
        <v>13.2</v>
      </c>
      <c r="H26" s="8">
        <v>3</v>
      </c>
      <c r="I26" s="38">
        <v>-1.2293050043012601</v>
      </c>
      <c r="J26" s="8" t="s">
        <v>23</v>
      </c>
      <c r="K26" s="41">
        <v>2366.1709000000001</v>
      </c>
    </row>
    <row r="27" spans="1:11" s="6" customFormat="1" x14ac:dyDescent="0.3">
      <c r="A27" s="28">
        <v>9798</v>
      </c>
      <c r="B27" s="10">
        <f t="shared" si="0"/>
        <v>74</v>
      </c>
      <c r="C27" s="4">
        <v>92</v>
      </c>
      <c r="D27" s="18" t="s">
        <v>223</v>
      </c>
      <c r="E27" s="8" t="s">
        <v>475</v>
      </c>
      <c r="F27" s="6" t="s">
        <v>225</v>
      </c>
      <c r="G27" s="6">
        <v>32.4</v>
      </c>
      <c r="H27" s="8">
        <v>3</v>
      </c>
      <c r="I27" s="38">
        <v>4.6657534088967898</v>
      </c>
      <c r="J27" s="8" t="s">
        <v>468</v>
      </c>
      <c r="K27" s="41">
        <v>2831.3490000000002</v>
      </c>
    </row>
    <row r="28" spans="1:11" s="6" customFormat="1" x14ac:dyDescent="0.3">
      <c r="A28" s="10">
        <v>20606</v>
      </c>
      <c r="B28" s="5">
        <f t="shared" si="0"/>
        <v>74</v>
      </c>
      <c r="C28" s="5">
        <v>92</v>
      </c>
      <c r="D28" s="6" t="s">
        <v>476</v>
      </c>
      <c r="E28" s="8" t="s">
        <v>477</v>
      </c>
      <c r="F28" s="6" t="s">
        <v>478</v>
      </c>
      <c r="G28" s="6">
        <v>14.7</v>
      </c>
      <c r="H28" s="8">
        <v>4</v>
      </c>
      <c r="I28" s="38">
        <v>-5.0007456763949802</v>
      </c>
      <c r="J28" s="8" t="s">
        <v>468</v>
      </c>
      <c r="K28" s="41">
        <v>4216.0568000000003</v>
      </c>
    </row>
    <row r="29" spans="1:11" s="6" customFormat="1" x14ac:dyDescent="0.3">
      <c r="A29" s="10">
        <v>3839</v>
      </c>
      <c r="B29" s="6">
        <f t="shared" si="0"/>
        <v>113</v>
      </c>
      <c r="C29" s="6">
        <v>131</v>
      </c>
      <c r="D29" s="6" t="s">
        <v>479</v>
      </c>
      <c r="E29" s="8">
        <v>115</v>
      </c>
      <c r="F29" s="6" t="s">
        <v>480</v>
      </c>
      <c r="G29" s="6">
        <v>153.4</v>
      </c>
      <c r="H29" s="8">
        <v>3</v>
      </c>
      <c r="I29" s="38">
        <v>0.74173598246297401</v>
      </c>
      <c r="J29" s="8" t="s">
        <v>468</v>
      </c>
      <c r="K29" s="41">
        <v>1751.8261</v>
      </c>
    </row>
    <row r="30" spans="1:11" s="6" customFormat="1" x14ac:dyDescent="0.3">
      <c r="A30" s="10">
        <v>1699</v>
      </c>
      <c r="B30" s="6">
        <f t="shared" si="0"/>
        <v>113</v>
      </c>
      <c r="C30" s="6">
        <v>131</v>
      </c>
      <c r="D30" s="6" t="s">
        <v>273</v>
      </c>
      <c r="E30" s="8">
        <v>115</v>
      </c>
      <c r="F30" s="6" t="s">
        <v>274</v>
      </c>
      <c r="G30" s="6">
        <v>469.2</v>
      </c>
      <c r="H30" s="8">
        <v>3</v>
      </c>
      <c r="I30" s="38">
        <v>0.40608189776091402</v>
      </c>
      <c r="J30" s="8" t="s">
        <v>468</v>
      </c>
      <c r="K30" s="41">
        <v>1708.8202000000001</v>
      </c>
    </row>
    <row r="31" spans="1:11" s="6" customFormat="1" x14ac:dyDescent="0.3">
      <c r="A31" s="10">
        <v>1643</v>
      </c>
      <c r="B31" s="6">
        <f t="shared" si="0"/>
        <v>113</v>
      </c>
      <c r="C31" s="6">
        <v>131</v>
      </c>
      <c r="D31" s="6" t="s">
        <v>277</v>
      </c>
      <c r="E31" s="8">
        <v>115</v>
      </c>
      <c r="F31" s="6" t="s">
        <v>193</v>
      </c>
      <c r="G31" s="6">
        <v>118.3</v>
      </c>
      <c r="H31" s="8">
        <v>4</v>
      </c>
      <c r="I31" s="38">
        <v>-5.9034356152815902E-2</v>
      </c>
      <c r="J31" s="8" t="s">
        <v>468</v>
      </c>
      <c r="K31" s="41">
        <v>1707.8362</v>
      </c>
    </row>
    <row r="32" spans="1:11" s="6" customFormat="1" x14ac:dyDescent="0.3">
      <c r="A32" s="10">
        <v>917</v>
      </c>
      <c r="B32" s="6">
        <f t="shared" si="0"/>
        <v>115</v>
      </c>
      <c r="C32" s="6">
        <v>133</v>
      </c>
      <c r="D32" s="6" t="s">
        <v>282</v>
      </c>
      <c r="E32" s="8">
        <v>115</v>
      </c>
      <c r="F32" s="6" t="s">
        <v>149</v>
      </c>
      <c r="G32" s="6">
        <v>345.1</v>
      </c>
      <c r="H32" s="8">
        <v>3</v>
      </c>
      <c r="I32" s="38">
        <v>1.6783245595251299</v>
      </c>
      <c r="J32" s="8" t="s">
        <v>468</v>
      </c>
      <c r="K32" s="41">
        <v>1437.6922</v>
      </c>
    </row>
    <row r="33" spans="1:11" s="6" customFormat="1" x14ac:dyDescent="0.3">
      <c r="A33" s="10">
        <v>1884</v>
      </c>
      <c r="B33" s="6">
        <f t="shared" si="0"/>
        <v>115</v>
      </c>
      <c r="C33" s="6">
        <v>133</v>
      </c>
      <c r="D33" s="6" t="s">
        <v>280</v>
      </c>
      <c r="E33" s="8">
        <v>115</v>
      </c>
      <c r="F33" s="6" t="s">
        <v>281</v>
      </c>
      <c r="G33" s="6">
        <v>319.39999999999998</v>
      </c>
      <c r="H33" s="8">
        <v>2</v>
      </c>
      <c r="I33" s="38">
        <v>-1.0078987909566</v>
      </c>
      <c r="J33" s="8" t="s">
        <v>468</v>
      </c>
      <c r="K33" s="41">
        <v>1480.6980000000001</v>
      </c>
    </row>
    <row r="34" spans="1:11" s="6" customFormat="1" x14ac:dyDescent="0.3">
      <c r="A34" s="10">
        <v>2297</v>
      </c>
      <c r="B34" s="6">
        <f t="shared" si="0"/>
        <v>115</v>
      </c>
      <c r="C34" s="6">
        <v>133</v>
      </c>
      <c r="D34" s="6" t="s">
        <v>481</v>
      </c>
      <c r="E34" s="8">
        <v>115</v>
      </c>
      <c r="F34" s="6" t="s">
        <v>482</v>
      </c>
      <c r="G34" s="6">
        <v>27</v>
      </c>
      <c r="H34" s="8">
        <v>3</v>
      </c>
      <c r="I34" s="38">
        <v>1.1448322120709</v>
      </c>
      <c r="J34" s="8" t="s">
        <v>468</v>
      </c>
      <c r="K34" s="41">
        <v>1512.6877999999999</v>
      </c>
    </row>
    <row r="35" spans="1:11" s="6" customFormat="1" x14ac:dyDescent="0.3">
      <c r="A35" s="10">
        <v>1753</v>
      </c>
      <c r="B35" s="6">
        <f t="shared" si="0"/>
        <v>117</v>
      </c>
      <c r="C35" s="6">
        <v>135</v>
      </c>
      <c r="D35" s="6" t="s">
        <v>483</v>
      </c>
      <c r="E35" s="8">
        <v>127</v>
      </c>
      <c r="F35" s="6" t="s">
        <v>484</v>
      </c>
      <c r="G35" s="6">
        <v>399.2</v>
      </c>
      <c r="H35" s="8">
        <v>3</v>
      </c>
      <c r="I35" s="38">
        <v>-1.05680023190894</v>
      </c>
      <c r="J35" s="8" t="s">
        <v>468</v>
      </c>
      <c r="K35" s="41">
        <v>1522.7198000000001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3:K22"/>
  <sheetViews>
    <sheetView tabSelected="1" workbookViewId="0">
      <selection activeCell="D3" sqref="D3"/>
    </sheetView>
  </sheetViews>
  <sheetFormatPr defaultRowHeight="14.4" x14ac:dyDescent="0.3"/>
  <cols>
    <col min="4" max="4" width="66.6640625" customWidth="1"/>
    <col min="6" max="6" width="77.109375" customWidth="1"/>
    <col min="8" max="8" width="9.109375" style="1"/>
    <col min="9" max="9" width="9.109375" style="37"/>
    <col min="10" max="10" width="11" style="1" customWidth="1"/>
    <col min="11" max="11" width="9.5546875" style="43" bestFit="1" customWidth="1"/>
  </cols>
  <sheetData>
    <row r="3" spans="1:11" s="6" customFormat="1" ht="18" x14ac:dyDescent="0.35">
      <c r="D3" s="26" t="s">
        <v>498</v>
      </c>
      <c r="E3" s="8"/>
      <c r="H3" s="8"/>
      <c r="I3" s="38"/>
      <c r="J3" s="8"/>
      <c r="K3" s="41"/>
    </row>
    <row r="4" spans="1:11" s="6" customFormat="1" ht="18" x14ac:dyDescent="0.35">
      <c r="D4" s="26" t="s">
        <v>499</v>
      </c>
      <c r="E4" s="8"/>
      <c r="H4" s="8"/>
      <c r="I4" s="38"/>
      <c r="J4" s="8"/>
      <c r="K4" s="41"/>
    </row>
    <row r="5" spans="1:11" s="6" customFormat="1" x14ac:dyDescent="0.3">
      <c r="A5" s="19" t="s">
        <v>459</v>
      </c>
      <c r="B5" s="21" t="s">
        <v>458</v>
      </c>
      <c r="D5" s="6" t="s">
        <v>497</v>
      </c>
      <c r="E5" s="8"/>
      <c r="H5" s="8"/>
      <c r="I5" s="38"/>
      <c r="J5" s="8"/>
      <c r="K5" s="41"/>
    </row>
    <row r="6" spans="1:11" s="6" customFormat="1" x14ac:dyDescent="0.3">
      <c r="A6" s="20" t="s">
        <v>460</v>
      </c>
      <c r="B6" s="22" t="s">
        <v>461</v>
      </c>
      <c r="E6" s="8"/>
      <c r="H6" s="8"/>
      <c r="I6" s="38"/>
      <c r="J6" s="8"/>
      <c r="K6" s="41"/>
    </row>
    <row r="7" spans="1:11" s="6" customFormat="1" x14ac:dyDescent="0.3">
      <c r="A7" s="24" t="s">
        <v>457</v>
      </c>
      <c r="B7" s="23" t="s">
        <v>462</v>
      </c>
      <c r="E7" s="8"/>
      <c r="H7" s="8"/>
      <c r="I7" s="38"/>
      <c r="J7" s="8"/>
      <c r="K7" s="41"/>
    </row>
    <row r="8" spans="1:11" s="6" customFormat="1" x14ac:dyDescent="0.3">
      <c r="A8" s="45"/>
      <c r="B8" s="31"/>
      <c r="E8" s="8"/>
      <c r="H8" s="8"/>
      <c r="I8" s="38"/>
      <c r="J8" s="8"/>
      <c r="K8" s="41"/>
    </row>
    <row r="10" spans="1:11" s="36" customFormat="1" ht="57.6" x14ac:dyDescent="0.3">
      <c r="A10" s="32" t="s">
        <v>0</v>
      </c>
      <c r="B10" s="32" t="s">
        <v>495</v>
      </c>
      <c r="C10" s="33" t="s">
        <v>496</v>
      </c>
      <c r="D10" s="32" t="s">
        <v>463</v>
      </c>
      <c r="E10" s="34" t="s">
        <v>494</v>
      </c>
      <c r="F10" s="32" t="s">
        <v>2</v>
      </c>
      <c r="G10" s="32" t="s">
        <v>464</v>
      </c>
      <c r="H10" s="35" t="s">
        <v>4</v>
      </c>
      <c r="I10" s="39" t="s">
        <v>5</v>
      </c>
      <c r="J10" s="35" t="s">
        <v>6</v>
      </c>
      <c r="K10" s="42" t="s">
        <v>465</v>
      </c>
    </row>
    <row r="11" spans="1:11" s="6" customFormat="1" x14ac:dyDescent="0.3">
      <c r="A11" s="9">
        <v>9279</v>
      </c>
      <c r="B11" s="8">
        <f>C11-18</f>
        <v>46</v>
      </c>
      <c r="C11" s="6">
        <v>64</v>
      </c>
      <c r="D11" s="6" t="s">
        <v>485</v>
      </c>
      <c r="E11" s="29">
        <v>64</v>
      </c>
      <c r="F11" s="6" t="s">
        <v>486</v>
      </c>
      <c r="G11" s="6">
        <v>1.8</v>
      </c>
      <c r="H11" s="8">
        <v>3</v>
      </c>
      <c r="I11" s="38">
        <v>2.5733263863179898</v>
      </c>
      <c r="J11" s="8" t="s">
        <v>468</v>
      </c>
      <c r="K11" s="41">
        <v>2762.1626999999999</v>
      </c>
    </row>
    <row r="12" spans="1:11" s="6" customFormat="1" x14ac:dyDescent="0.3">
      <c r="A12" s="9">
        <v>1735</v>
      </c>
      <c r="B12" s="8">
        <f>C12-18</f>
        <v>113</v>
      </c>
      <c r="C12" s="6">
        <v>131</v>
      </c>
      <c r="D12" s="6" t="s">
        <v>487</v>
      </c>
      <c r="E12" s="29">
        <v>115</v>
      </c>
      <c r="F12" s="6" t="s">
        <v>349</v>
      </c>
      <c r="G12" s="6">
        <v>132.19999999999999</v>
      </c>
      <c r="H12" s="8">
        <v>3</v>
      </c>
      <c r="I12" s="38">
        <v>-2.2256750821659699</v>
      </c>
      <c r="J12" s="8" t="s">
        <v>468</v>
      </c>
      <c r="K12" s="41">
        <v>1593.7681</v>
      </c>
    </row>
    <row r="13" spans="1:11" x14ac:dyDescent="0.3">
      <c r="B13" s="1"/>
    </row>
    <row r="14" spans="1:11" x14ac:dyDescent="0.3">
      <c r="B14" s="1"/>
    </row>
    <row r="15" spans="1:11" s="6" customFormat="1" x14ac:dyDescent="0.3">
      <c r="A15" s="30">
        <v>8458</v>
      </c>
      <c r="B15" s="6">
        <f t="shared" ref="B15:B20" si="0">C15-18</f>
        <v>46</v>
      </c>
      <c r="C15" s="6">
        <v>64</v>
      </c>
      <c r="D15" s="6" t="s">
        <v>488</v>
      </c>
      <c r="E15" s="8">
        <v>64</v>
      </c>
      <c r="F15" s="6" t="s">
        <v>489</v>
      </c>
      <c r="G15" s="6">
        <v>196.8</v>
      </c>
      <c r="H15" s="8">
        <v>4</v>
      </c>
      <c r="I15" s="38">
        <v>-3.99808033469664</v>
      </c>
      <c r="J15" s="8" t="s">
        <v>23</v>
      </c>
      <c r="K15" s="41">
        <v>2772.2197999999999</v>
      </c>
    </row>
    <row r="16" spans="1:11" s="6" customFormat="1" x14ac:dyDescent="0.3">
      <c r="A16" s="30">
        <v>8447</v>
      </c>
      <c r="B16" s="6">
        <f t="shared" si="0"/>
        <v>46</v>
      </c>
      <c r="C16" s="6">
        <v>64</v>
      </c>
      <c r="D16" s="6" t="s">
        <v>490</v>
      </c>
      <c r="E16" s="8">
        <v>64</v>
      </c>
      <c r="F16" s="6" t="s">
        <v>491</v>
      </c>
      <c r="G16" s="6">
        <v>146.30000000000001</v>
      </c>
      <c r="H16" s="8">
        <v>4</v>
      </c>
      <c r="I16" s="38">
        <v>1.5182261562309001</v>
      </c>
      <c r="J16" s="8" t="s">
        <v>23</v>
      </c>
      <c r="K16" s="41">
        <v>2773.2037999999998</v>
      </c>
    </row>
    <row r="17" spans="1:11" s="6" customFormat="1" x14ac:dyDescent="0.3">
      <c r="A17" s="30">
        <v>8552</v>
      </c>
      <c r="B17" s="6">
        <f t="shared" si="0"/>
        <v>46</v>
      </c>
      <c r="C17" s="6">
        <v>64</v>
      </c>
      <c r="D17" s="6" t="s">
        <v>377</v>
      </c>
      <c r="E17" s="8">
        <v>64</v>
      </c>
      <c r="F17" s="6" t="s">
        <v>378</v>
      </c>
      <c r="G17" s="6">
        <v>215.9</v>
      </c>
      <c r="H17" s="8">
        <v>4</v>
      </c>
      <c r="I17" s="38">
        <v>-0.123311942297137</v>
      </c>
      <c r="J17" s="8" t="s">
        <v>23</v>
      </c>
      <c r="K17" s="41">
        <v>2773.2037999999998</v>
      </c>
    </row>
    <row r="18" spans="1:11" s="6" customFormat="1" x14ac:dyDescent="0.3">
      <c r="A18" s="30">
        <v>8995</v>
      </c>
      <c r="B18" s="6">
        <f t="shared" si="0"/>
        <v>46</v>
      </c>
      <c r="C18" s="6">
        <v>64</v>
      </c>
      <c r="D18" s="6" t="s">
        <v>385</v>
      </c>
      <c r="E18" s="8">
        <v>64</v>
      </c>
      <c r="F18" s="6" t="s">
        <v>386</v>
      </c>
      <c r="G18" s="6">
        <v>282.60000000000002</v>
      </c>
      <c r="H18" s="8">
        <v>3</v>
      </c>
      <c r="I18" s="38">
        <v>1.1335084942181399</v>
      </c>
      <c r="J18" s="8" t="s">
        <v>23</v>
      </c>
      <c r="K18" s="41">
        <v>2816.2096000000001</v>
      </c>
    </row>
    <row r="19" spans="1:11" s="6" customFormat="1" x14ac:dyDescent="0.3">
      <c r="A19" s="30">
        <v>9075</v>
      </c>
      <c r="B19" s="6">
        <f t="shared" si="0"/>
        <v>46</v>
      </c>
      <c r="C19" s="6">
        <v>64</v>
      </c>
      <c r="D19" s="6" t="s">
        <v>492</v>
      </c>
      <c r="E19" s="8">
        <v>64</v>
      </c>
      <c r="F19" s="6" t="s">
        <v>493</v>
      </c>
      <c r="G19" s="6">
        <v>302</v>
      </c>
      <c r="H19" s="8">
        <v>3</v>
      </c>
      <c r="I19" s="38">
        <v>-1.7035457160077601</v>
      </c>
      <c r="J19" s="8" t="s">
        <v>23</v>
      </c>
      <c r="K19" s="41">
        <v>2816.2096000000001</v>
      </c>
    </row>
    <row r="20" spans="1:11" s="6" customFormat="1" x14ac:dyDescent="0.3">
      <c r="A20" s="30">
        <v>8971</v>
      </c>
      <c r="B20" s="6">
        <f t="shared" si="0"/>
        <v>46</v>
      </c>
      <c r="C20" s="6">
        <v>64</v>
      </c>
      <c r="D20" s="6" t="s">
        <v>379</v>
      </c>
      <c r="E20" s="8">
        <v>64</v>
      </c>
      <c r="F20" s="6" t="s">
        <v>380</v>
      </c>
      <c r="G20" s="6">
        <v>335.8</v>
      </c>
      <c r="H20" s="8">
        <v>3</v>
      </c>
      <c r="I20" s="38">
        <v>-2.8188125738854701</v>
      </c>
      <c r="J20" s="8" t="s">
        <v>23</v>
      </c>
      <c r="K20" s="41">
        <v>2815.2256000000002</v>
      </c>
    </row>
    <row r="21" spans="1:11" x14ac:dyDescent="0.3">
      <c r="A21" s="6"/>
    </row>
    <row r="22" spans="1:11" x14ac:dyDescent="0.3">
      <c r="A22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Arkusze</vt:lpstr>
      </vt:variant>
      <vt:variant>
        <vt:i4>6</vt:i4>
      </vt:variant>
      <vt:variant>
        <vt:lpstr>Nazwane zakresy</vt:lpstr>
      </vt:variant>
      <vt:variant>
        <vt:i4>2</vt:i4>
      </vt:variant>
    </vt:vector>
  </HeadingPairs>
  <TitlesOfParts>
    <vt:vector size="8" baseType="lpstr">
      <vt:lpstr>cid_S-PE. Peps.</vt:lpstr>
      <vt:lpstr>cid_S-glyc. Peps</vt:lpstr>
      <vt:lpstr>cid_C &amp; triox C</vt:lpstr>
      <vt:lpstr>hcd S-PE</vt:lpstr>
      <vt:lpstr>hcd S-Glc</vt:lpstr>
      <vt:lpstr>hcd C &amp; triox C</vt:lpstr>
      <vt:lpstr>'cid_S-PE. Peps.'!_Hlk83105250</vt:lpstr>
      <vt:lpstr>'cid_S-PE. Peps.'!_Hlk8310536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user</cp:lastModifiedBy>
  <dcterms:created xsi:type="dcterms:W3CDTF">2021-06-24T15:30:51Z</dcterms:created>
  <dcterms:modified xsi:type="dcterms:W3CDTF">2022-03-13T18:48:26Z</dcterms:modified>
</cp:coreProperties>
</file>